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weixi\Dropbox\manuscript_case II + diffusion\Manuscript\"/>
    </mc:Choice>
  </mc:AlternateContent>
  <xr:revisionPtr revIDLastSave="0" documentId="13_ncr:1_{7FA5DEAF-C4DF-4072-8AF4-7BFF3239D384}" xr6:coauthVersionLast="47" xr6:coauthVersionMax="47" xr10:uidLastSave="{00000000-0000-0000-0000-000000000000}"/>
  <bookViews>
    <workbookView xWindow="-110" yWindow="-110" windowWidth="25820" windowHeight="15500" activeTab="2" xr2:uid="{00000000-000D-0000-FFFF-FFFF00000000}"/>
  </bookViews>
  <sheets>
    <sheet name="Extended Data Fig. 4c" sheetId="1" r:id="rId1"/>
    <sheet name="Extended Data Fig. 4d" sheetId="2" r:id="rId2"/>
    <sheet name="Extended Data Fig. 4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3" l="1"/>
  <c r="C11" i="3"/>
  <c r="B11" i="3"/>
  <c r="B10" i="3"/>
</calcChain>
</file>

<file path=xl/sharedStrings.xml><?xml version="1.0" encoding="utf-8"?>
<sst xmlns="http://schemas.openxmlformats.org/spreadsheetml/2006/main" count="28" uniqueCount="19">
  <si>
    <t>Distance (μm)</t>
  </si>
  <si>
    <t>Norm. intensity</t>
  </si>
  <si>
    <t>t = 0 s</t>
  </si>
  <si>
    <t>t = 0.867 s</t>
  </si>
  <si>
    <t>t = 1.734 s</t>
  </si>
  <si>
    <t>t = 2.601 s</t>
  </si>
  <si>
    <t>t = 3.468 s</t>
  </si>
  <si>
    <t>t = 4.335 s</t>
  </si>
  <si>
    <t>t = 5.202 s</t>
  </si>
  <si>
    <t>t = 6.069 s</t>
  </si>
  <si>
    <t>σ2 (μm2)</t>
  </si>
  <si>
    <t>Time (s)</t>
  </si>
  <si>
    <t>invaded condensate</t>
  </si>
  <si>
    <t>non-invaded condensate</t>
  </si>
  <si>
    <t>Diffusion coefficient (μm2/s)</t>
  </si>
  <si>
    <t>solid-like non-invaded</t>
  </si>
  <si>
    <t>dynamic invaded</t>
  </si>
  <si>
    <t>STD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514"/>
  <sheetViews>
    <sheetView workbookViewId="0">
      <selection activeCell="H2" sqref="H2"/>
    </sheetView>
  </sheetViews>
  <sheetFormatPr defaultRowHeight="14.5" x14ac:dyDescent="0.35"/>
  <cols>
    <col min="2" max="2" width="12.36328125" bestFit="1" customWidth="1"/>
    <col min="3" max="10" width="13.7265625" bestFit="1" customWidth="1"/>
  </cols>
  <sheetData>
    <row r="1" spans="2:10" x14ac:dyDescent="0.35"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2:10" x14ac:dyDescent="0.35">
      <c r="B2" t="s">
        <v>0</v>
      </c>
      <c r="C2" t="s">
        <v>1</v>
      </c>
      <c r="D2" t="s">
        <v>1</v>
      </c>
      <c r="E2" t="s">
        <v>1</v>
      </c>
      <c r="F2" t="s">
        <v>1</v>
      </c>
      <c r="G2" t="s">
        <v>1</v>
      </c>
      <c r="H2" t="s">
        <v>1</v>
      </c>
      <c r="I2" t="s">
        <v>1</v>
      </c>
      <c r="J2" t="s">
        <v>1</v>
      </c>
    </row>
    <row r="3" spans="2:10" x14ac:dyDescent="0.35">
      <c r="B3">
        <v>0</v>
      </c>
      <c r="C3">
        <v>0.80603000000000002</v>
      </c>
      <c r="D3">
        <v>0.80784</v>
      </c>
      <c r="E3">
        <v>0.81047999999999998</v>
      </c>
      <c r="F3">
        <v>0.77488000000000001</v>
      </c>
      <c r="G3">
        <v>0.79564999999999997</v>
      </c>
      <c r="H3">
        <v>0.80454999999999999</v>
      </c>
      <c r="I3">
        <v>0.78822999999999999</v>
      </c>
      <c r="J3">
        <v>0.81196000000000002</v>
      </c>
    </row>
    <row r="4" spans="2:10" x14ac:dyDescent="0.35">
      <c r="B4">
        <v>0.19864999999999999</v>
      </c>
      <c r="C4">
        <v>0.82754000000000005</v>
      </c>
      <c r="D4">
        <v>0.77854000000000001</v>
      </c>
      <c r="E4">
        <v>0.76188</v>
      </c>
      <c r="F4">
        <v>0.76727000000000001</v>
      </c>
      <c r="G4">
        <v>0.77690999999999999</v>
      </c>
      <c r="H4">
        <v>0.77788999999999997</v>
      </c>
      <c r="I4">
        <v>0.79274999999999995</v>
      </c>
      <c r="J4">
        <v>0.78066000000000002</v>
      </c>
    </row>
    <row r="5" spans="2:10" x14ac:dyDescent="0.35">
      <c r="B5">
        <v>0.39729999999999999</v>
      </c>
      <c r="C5">
        <v>0.79935</v>
      </c>
      <c r="D5">
        <v>0.76105999999999996</v>
      </c>
      <c r="E5">
        <v>0.75844999999999996</v>
      </c>
      <c r="F5">
        <v>0.76644000000000001</v>
      </c>
      <c r="G5">
        <v>0.76595000000000002</v>
      </c>
      <c r="H5">
        <v>0.79756000000000005</v>
      </c>
      <c r="I5">
        <v>0.79283999999999999</v>
      </c>
      <c r="J5">
        <v>0.74361999999999995</v>
      </c>
    </row>
    <row r="6" spans="2:10" x14ac:dyDescent="0.35">
      <c r="B6">
        <v>0.59594999999999998</v>
      </c>
      <c r="C6">
        <v>0.77212000000000003</v>
      </c>
      <c r="D6">
        <v>0.80025000000000002</v>
      </c>
      <c r="E6">
        <v>0.79098000000000002</v>
      </c>
      <c r="F6">
        <v>0.79813000000000001</v>
      </c>
      <c r="G6">
        <v>0.78578000000000003</v>
      </c>
      <c r="H6">
        <v>0.77537</v>
      </c>
      <c r="I6">
        <v>0.78447999999999996</v>
      </c>
      <c r="J6">
        <v>0.76773000000000002</v>
      </c>
    </row>
    <row r="7" spans="2:10" x14ac:dyDescent="0.35">
      <c r="B7">
        <v>0.79459999999999997</v>
      </c>
      <c r="C7">
        <v>0.77568000000000004</v>
      </c>
      <c r="D7">
        <v>0.79522999999999999</v>
      </c>
      <c r="E7">
        <v>0.78061000000000003</v>
      </c>
      <c r="F7">
        <v>0.78273999999999999</v>
      </c>
      <c r="G7">
        <v>0.78273999999999999</v>
      </c>
      <c r="H7">
        <v>0.78832999999999998</v>
      </c>
      <c r="I7">
        <v>0.77961999999999998</v>
      </c>
      <c r="J7">
        <v>0.81611</v>
      </c>
    </row>
    <row r="8" spans="2:10" x14ac:dyDescent="0.35">
      <c r="B8">
        <v>0.99324999999999997</v>
      </c>
      <c r="C8">
        <v>0.77688000000000001</v>
      </c>
      <c r="D8">
        <v>0.81164999999999998</v>
      </c>
      <c r="E8">
        <v>0.77473999999999998</v>
      </c>
      <c r="F8">
        <v>0.75736000000000003</v>
      </c>
      <c r="G8">
        <v>0.76785999999999999</v>
      </c>
      <c r="H8">
        <v>0.79344999999999999</v>
      </c>
      <c r="I8">
        <v>0.76490000000000002</v>
      </c>
      <c r="J8">
        <v>0.80311999999999995</v>
      </c>
    </row>
    <row r="9" spans="2:10" x14ac:dyDescent="0.35">
      <c r="B9">
        <v>1.1919</v>
      </c>
      <c r="C9">
        <v>0.78342999999999996</v>
      </c>
      <c r="D9">
        <v>0.79100999999999999</v>
      </c>
      <c r="E9">
        <v>0.75971999999999995</v>
      </c>
      <c r="F9">
        <v>0.77190000000000003</v>
      </c>
      <c r="G9">
        <v>0.77388000000000001</v>
      </c>
      <c r="H9">
        <v>0.82428000000000001</v>
      </c>
      <c r="I9">
        <v>0.8004</v>
      </c>
      <c r="J9">
        <v>0.79413999999999996</v>
      </c>
    </row>
    <row r="10" spans="2:10" x14ac:dyDescent="0.35">
      <c r="B10">
        <v>1.39055</v>
      </c>
      <c r="C10">
        <v>0.78627999999999998</v>
      </c>
      <c r="D10">
        <v>0.79771999999999998</v>
      </c>
      <c r="E10">
        <v>0.77202000000000004</v>
      </c>
      <c r="F10">
        <v>0.78810000000000002</v>
      </c>
      <c r="G10">
        <v>0.79771999999999998</v>
      </c>
      <c r="H10">
        <v>0.79490000000000005</v>
      </c>
      <c r="I10">
        <v>0.80384999999999995</v>
      </c>
      <c r="J10">
        <v>0.79888000000000003</v>
      </c>
    </row>
    <row r="11" spans="2:10" x14ac:dyDescent="0.35">
      <c r="B11">
        <v>1.5891999999999999</v>
      </c>
      <c r="C11">
        <v>0.80779999999999996</v>
      </c>
      <c r="D11">
        <v>0.76039999999999996</v>
      </c>
      <c r="E11">
        <v>0.76334999999999997</v>
      </c>
      <c r="F11">
        <v>0.77598</v>
      </c>
      <c r="G11">
        <v>0.78025</v>
      </c>
      <c r="H11">
        <v>0.77122000000000002</v>
      </c>
      <c r="I11">
        <v>0.76319000000000004</v>
      </c>
      <c r="J11">
        <v>0.79091</v>
      </c>
    </row>
    <row r="12" spans="2:10" x14ac:dyDescent="0.35">
      <c r="B12">
        <v>1.7878499999999999</v>
      </c>
      <c r="C12">
        <v>0.78583000000000003</v>
      </c>
      <c r="D12">
        <v>0.77400000000000002</v>
      </c>
      <c r="E12">
        <v>0.74743999999999999</v>
      </c>
      <c r="F12">
        <v>0.77934999999999999</v>
      </c>
      <c r="G12">
        <v>0.76639000000000002</v>
      </c>
      <c r="H12">
        <v>0.77124999999999999</v>
      </c>
      <c r="I12">
        <v>0.76136999999999999</v>
      </c>
      <c r="J12">
        <v>0.77659</v>
      </c>
    </row>
    <row r="13" spans="2:10" x14ac:dyDescent="0.35">
      <c r="B13">
        <v>1.9864999999999999</v>
      </c>
      <c r="C13">
        <v>0.76461999999999997</v>
      </c>
      <c r="D13">
        <v>0.76920999999999995</v>
      </c>
      <c r="E13">
        <v>0.76559999999999995</v>
      </c>
      <c r="F13">
        <v>0.77232000000000001</v>
      </c>
      <c r="G13">
        <v>0.79642000000000002</v>
      </c>
      <c r="H13">
        <v>0.77329999999999999</v>
      </c>
      <c r="I13">
        <v>0.79822000000000004</v>
      </c>
      <c r="J13">
        <v>0.79166999999999998</v>
      </c>
    </row>
    <row r="14" spans="2:10" x14ac:dyDescent="0.35">
      <c r="B14">
        <v>2.1851500000000001</v>
      </c>
      <c r="C14">
        <v>0.79559999999999997</v>
      </c>
      <c r="D14">
        <v>0.78856000000000004</v>
      </c>
      <c r="E14">
        <v>0.77253000000000005</v>
      </c>
      <c r="F14">
        <v>0.77727000000000002</v>
      </c>
      <c r="G14">
        <v>0.76827000000000001</v>
      </c>
      <c r="H14">
        <v>0.77988999999999997</v>
      </c>
      <c r="I14">
        <v>0.76810999999999996</v>
      </c>
      <c r="J14">
        <v>0.78103999999999996</v>
      </c>
    </row>
    <row r="15" spans="2:10" x14ac:dyDescent="0.35">
      <c r="B15">
        <v>2.3837999999999999</v>
      </c>
      <c r="C15">
        <v>0.79795000000000005</v>
      </c>
      <c r="D15">
        <v>0.77087000000000006</v>
      </c>
      <c r="E15">
        <v>0.78017000000000003</v>
      </c>
      <c r="F15">
        <v>0.77707000000000004</v>
      </c>
      <c r="G15">
        <v>0.75814999999999999</v>
      </c>
      <c r="H15">
        <v>0.76207000000000003</v>
      </c>
      <c r="I15">
        <v>0.7712</v>
      </c>
      <c r="J15">
        <v>0.79386999999999996</v>
      </c>
    </row>
    <row r="16" spans="2:10" x14ac:dyDescent="0.35">
      <c r="B16">
        <v>2.5824500000000001</v>
      </c>
      <c r="C16">
        <v>0.77976999999999996</v>
      </c>
      <c r="D16">
        <v>0.75165999999999999</v>
      </c>
      <c r="E16">
        <v>0.77605000000000002</v>
      </c>
      <c r="F16">
        <v>0.75295000000000001</v>
      </c>
      <c r="G16">
        <v>0.78105999999999998</v>
      </c>
      <c r="H16">
        <v>0.77168999999999999</v>
      </c>
      <c r="I16">
        <v>0.76166999999999996</v>
      </c>
      <c r="J16">
        <v>0.77605000000000002</v>
      </c>
    </row>
    <row r="17" spans="2:10" x14ac:dyDescent="0.35">
      <c r="B17">
        <v>2.7810999999999999</v>
      </c>
      <c r="C17">
        <v>0.75292000000000003</v>
      </c>
      <c r="D17">
        <v>0.80013000000000001</v>
      </c>
      <c r="E17">
        <v>0.77875000000000005</v>
      </c>
      <c r="F17">
        <v>0.75456000000000001</v>
      </c>
      <c r="G17">
        <v>0.79618</v>
      </c>
      <c r="H17">
        <v>0.76295000000000002</v>
      </c>
      <c r="I17">
        <v>0.78005999999999998</v>
      </c>
      <c r="J17">
        <v>0.75785000000000002</v>
      </c>
    </row>
    <row r="18" spans="2:10" x14ac:dyDescent="0.35">
      <c r="B18">
        <v>2.9797500000000001</v>
      </c>
      <c r="C18">
        <v>0.76182000000000005</v>
      </c>
      <c r="D18">
        <v>0.80044000000000004</v>
      </c>
      <c r="E18">
        <v>0.76719999999999999</v>
      </c>
      <c r="F18">
        <v>0.75873000000000002</v>
      </c>
      <c r="G18">
        <v>0.75856000000000001</v>
      </c>
      <c r="H18">
        <v>0.77990999999999999</v>
      </c>
      <c r="I18">
        <v>0.79261999999999999</v>
      </c>
      <c r="J18">
        <v>0.77795999999999998</v>
      </c>
    </row>
    <row r="19" spans="2:10" x14ac:dyDescent="0.35">
      <c r="B19">
        <v>3.1783999999999999</v>
      </c>
      <c r="C19">
        <v>0.77524000000000004</v>
      </c>
      <c r="D19">
        <v>0.79815999999999998</v>
      </c>
      <c r="E19">
        <v>0.74429000000000001</v>
      </c>
      <c r="F19">
        <v>0.76393999999999995</v>
      </c>
      <c r="G19">
        <v>0.77539999999999998</v>
      </c>
      <c r="H19">
        <v>0.74626000000000003</v>
      </c>
      <c r="I19">
        <v>0.78834000000000004</v>
      </c>
      <c r="J19">
        <v>0.79603000000000002</v>
      </c>
    </row>
    <row r="20" spans="2:10" x14ac:dyDescent="0.35">
      <c r="B20">
        <v>3.3770500000000001</v>
      </c>
      <c r="C20">
        <v>0.79249999999999998</v>
      </c>
      <c r="D20">
        <v>0.75851000000000002</v>
      </c>
      <c r="E20">
        <v>0.76180999999999999</v>
      </c>
      <c r="F20">
        <v>0.78969</v>
      </c>
      <c r="G20">
        <v>0.78210000000000002</v>
      </c>
      <c r="H20">
        <v>0.77368999999999999</v>
      </c>
      <c r="I20">
        <v>0.76478000000000002</v>
      </c>
      <c r="J20">
        <v>0.77632999999999996</v>
      </c>
    </row>
    <row r="21" spans="2:10" x14ac:dyDescent="0.35">
      <c r="B21">
        <v>3.5756899999999998</v>
      </c>
      <c r="C21">
        <v>0.77571999999999997</v>
      </c>
      <c r="D21">
        <v>0.76849999999999996</v>
      </c>
      <c r="E21">
        <v>0.75831999999999999</v>
      </c>
      <c r="F21">
        <v>0.77244000000000002</v>
      </c>
      <c r="G21">
        <v>0.78408999999999995</v>
      </c>
      <c r="H21">
        <v>0.75061</v>
      </c>
      <c r="I21">
        <v>0.77080000000000004</v>
      </c>
      <c r="J21">
        <v>0.74682999999999999</v>
      </c>
    </row>
    <row r="22" spans="2:10" x14ac:dyDescent="0.35">
      <c r="B22">
        <v>3.77434</v>
      </c>
      <c r="C22">
        <v>0.75033000000000005</v>
      </c>
      <c r="D22">
        <v>0.73853999999999997</v>
      </c>
      <c r="E22">
        <v>0.73870000000000002</v>
      </c>
      <c r="F22">
        <v>0.75033000000000005</v>
      </c>
      <c r="G22">
        <v>0.73255999999999999</v>
      </c>
      <c r="H22">
        <v>0.75824999999999998</v>
      </c>
      <c r="I22">
        <v>0.76083000000000001</v>
      </c>
      <c r="J22">
        <v>0.76132</v>
      </c>
    </row>
    <row r="23" spans="2:10" x14ac:dyDescent="0.35">
      <c r="B23">
        <v>3.9729899999999998</v>
      </c>
      <c r="C23">
        <v>0.79198000000000002</v>
      </c>
      <c r="D23">
        <v>0.76714000000000004</v>
      </c>
      <c r="E23">
        <v>0.76814000000000004</v>
      </c>
      <c r="F23">
        <v>0.78702000000000005</v>
      </c>
      <c r="G23">
        <v>0.77144999999999997</v>
      </c>
      <c r="H23">
        <v>0.75985000000000003</v>
      </c>
      <c r="I23">
        <v>0.77690999999999999</v>
      </c>
      <c r="J23">
        <v>0.79876999999999998</v>
      </c>
    </row>
    <row r="24" spans="2:10" x14ac:dyDescent="0.35">
      <c r="B24">
        <v>4.17164</v>
      </c>
      <c r="C24">
        <v>0.79862</v>
      </c>
      <c r="D24">
        <v>0.78896999999999995</v>
      </c>
      <c r="E24">
        <v>0.75153999999999999</v>
      </c>
      <c r="F24">
        <v>0.79779999999999995</v>
      </c>
      <c r="G24">
        <v>0.75627999999999995</v>
      </c>
      <c r="H24">
        <v>0.76756000000000002</v>
      </c>
      <c r="I24">
        <v>0.76805000000000001</v>
      </c>
      <c r="J24">
        <v>0.77932999999999997</v>
      </c>
    </row>
    <row r="25" spans="2:10" x14ac:dyDescent="0.35">
      <c r="B25">
        <v>4.3702899999999998</v>
      </c>
      <c r="C25">
        <v>0.78739999999999999</v>
      </c>
      <c r="D25">
        <v>0.77532999999999996</v>
      </c>
      <c r="E25">
        <v>0.77124999999999999</v>
      </c>
      <c r="F25">
        <v>0.74939999999999996</v>
      </c>
      <c r="G25">
        <v>0.73570000000000002</v>
      </c>
      <c r="H25">
        <v>0.75885999999999998</v>
      </c>
      <c r="I25">
        <v>0.73553000000000002</v>
      </c>
      <c r="J25">
        <v>0.76636000000000004</v>
      </c>
    </row>
    <row r="26" spans="2:10" x14ac:dyDescent="0.35">
      <c r="B26">
        <v>4.5689399999999996</v>
      </c>
      <c r="C26">
        <v>0.76634000000000002</v>
      </c>
      <c r="D26">
        <v>0.76007000000000002</v>
      </c>
      <c r="E26">
        <v>0.80528</v>
      </c>
      <c r="F26">
        <v>0.77673000000000003</v>
      </c>
      <c r="G26">
        <v>0.77178000000000002</v>
      </c>
      <c r="H26">
        <v>0.75924000000000003</v>
      </c>
      <c r="I26">
        <v>0.76865000000000006</v>
      </c>
      <c r="J26">
        <v>0.77739000000000003</v>
      </c>
    </row>
    <row r="27" spans="2:10" x14ac:dyDescent="0.35">
      <c r="B27">
        <v>4.7675900000000002</v>
      </c>
      <c r="C27">
        <v>0.80681000000000003</v>
      </c>
      <c r="D27">
        <v>0.76612999999999998</v>
      </c>
      <c r="E27">
        <v>0.76727999999999996</v>
      </c>
      <c r="F27">
        <v>0.76497000000000004</v>
      </c>
      <c r="G27">
        <v>0.75968000000000002</v>
      </c>
      <c r="H27">
        <v>0.76249</v>
      </c>
      <c r="I27">
        <v>0.77985000000000004</v>
      </c>
      <c r="J27">
        <v>0.77473000000000003</v>
      </c>
    </row>
    <row r="28" spans="2:10" x14ac:dyDescent="0.35">
      <c r="B28">
        <v>4.96624</v>
      </c>
      <c r="C28">
        <v>0.76351000000000002</v>
      </c>
      <c r="D28">
        <v>0.74712999999999996</v>
      </c>
      <c r="E28">
        <v>0.73746999999999996</v>
      </c>
      <c r="F28">
        <v>0.74631999999999998</v>
      </c>
      <c r="G28">
        <v>0.73533999999999999</v>
      </c>
      <c r="H28">
        <v>0.76498999999999995</v>
      </c>
      <c r="I28">
        <v>0.76351000000000002</v>
      </c>
      <c r="J28">
        <v>0.75236999999999998</v>
      </c>
    </row>
    <row r="29" spans="2:10" x14ac:dyDescent="0.35">
      <c r="B29">
        <v>5.1648899999999998</v>
      </c>
      <c r="C29">
        <v>0.74773999999999996</v>
      </c>
      <c r="D29">
        <v>0.74173</v>
      </c>
      <c r="E29">
        <v>0.77048000000000005</v>
      </c>
      <c r="F29">
        <v>0.71948000000000001</v>
      </c>
      <c r="G29">
        <v>0.71931999999999996</v>
      </c>
      <c r="H29">
        <v>0.76626000000000005</v>
      </c>
      <c r="I29">
        <v>0.77519000000000005</v>
      </c>
      <c r="J29">
        <v>0.78525999999999996</v>
      </c>
    </row>
    <row r="30" spans="2:10" x14ac:dyDescent="0.35">
      <c r="B30">
        <v>5.3635400000000004</v>
      </c>
      <c r="C30">
        <v>0.76915999999999995</v>
      </c>
      <c r="D30">
        <v>0.75551000000000001</v>
      </c>
      <c r="E30">
        <v>0.74560000000000004</v>
      </c>
      <c r="F30">
        <v>0.75031000000000003</v>
      </c>
      <c r="G30">
        <v>0.74526999999999999</v>
      </c>
      <c r="H30">
        <v>0.76200999999999997</v>
      </c>
      <c r="I30">
        <v>0.73909999999999998</v>
      </c>
      <c r="J30">
        <v>0.74560000000000004</v>
      </c>
    </row>
    <row r="31" spans="2:10" x14ac:dyDescent="0.35">
      <c r="B31">
        <v>5.5621900000000002</v>
      </c>
      <c r="C31">
        <v>0.77320999999999995</v>
      </c>
      <c r="D31">
        <v>0.74736999999999998</v>
      </c>
      <c r="E31">
        <v>0.74670999999999998</v>
      </c>
      <c r="F31">
        <v>0.76531000000000005</v>
      </c>
      <c r="G31">
        <v>0.77007999999999999</v>
      </c>
      <c r="H31">
        <v>0.75165000000000004</v>
      </c>
      <c r="I31">
        <v>0.75131999999999999</v>
      </c>
      <c r="J31">
        <v>0.78144000000000002</v>
      </c>
    </row>
    <row r="32" spans="2:10" x14ac:dyDescent="0.35">
      <c r="B32">
        <v>5.76084</v>
      </c>
      <c r="C32">
        <v>0.75155000000000005</v>
      </c>
      <c r="D32">
        <v>0.74646000000000001</v>
      </c>
      <c r="E32">
        <v>0.73202999999999996</v>
      </c>
      <c r="F32">
        <v>0.73514000000000002</v>
      </c>
      <c r="G32">
        <v>0.75253000000000003</v>
      </c>
      <c r="H32">
        <v>0.74811000000000005</v>
      </c>
      <c r="I32">
        <v>0.76107000000000002</v>
      </c>
      <c r="J32">
        <v>0.80503000000000002</v>
      </c>
    </row>
    <row r="33" spans="2:10" x14ac:dyDescent="0.35">
      <c r="B33">
        <v>5.9594899999999997</v>
      </c>
      <c r="C33">
        <v>0.76227999999999996</v>
      </c>
      <c r="D33">
        <v>0.76161999999999996</v>
      </c>
      <c r="E33">
        <v>0.75075999999999998</v>
      </c>
      <c r="F33">
        <v>0.74253000000000002</v>
      </c>
      <c r="G33">
        <v>0.76556999999999997</v>
      </c>
      <c r="H33">
        <v>0.77132999999999996</v>
      </c>
      <c r="I33">
        <v>0.76556999999999997</v>
      </c>
      <c r="J33">
        <v>0.77610999999999997</v>
      </c>
    </row>
    <row r="34" spans="2:10" x14ac:dyDescent="0.35">
      <c r="B34">
        <v>6.1581400000000004</v>
      </c>
      <c r="C34">
        <v>0.75241000000000002</v>
      </c>
      <c r="D34">
        <v>0.74097000000000002</v>
      </c>
      <c r="E34">
        <v>0.75029000000000001</v>
      </c>
      <c r="F34">
        <v>0.73280000000000001</v>
      </c>
      <c r="G34">
        <v>0.72528000000000004</v>
      </c>
      <c r="H34">
        <v>0.76466999999999996</v>
      </c>
      <c r="I34">
        <v>0.74341999999999997</v>
      </c>
      <c r="J34">
        <v>0.79147000000000001</v>
      </c>
    </row>
    <row r="35" spans="2:10" x14ac:dyDescent="0.35">
      <c r="B35">
        <v>6.3567900000000002</v>
      </c>
      <c r="C35">
        <v>0.75773999999999997</v>
      </c>
      <c r="D35">
        <v>0.74958000000000002</v>
      </c>
      <c r="E35">
        <v>0.72396000000000005</v>
      </c>
      <c r="F35">
        <v>0.72150999999999998</v>
      </c>
      <c r="G35">
        <v>0.73309999999999997</v>
      </c>
      <c r="H35">
        <v>0.74402999999999997</v>
      </c>
      <c r="I35">
        <v>0.79364999999999997</v>
      </c>
      <c r="J35">
        <v>0.79625999999999997</v>
      </c>
    </row>
    <row r="36" spans="2:10" x14ac:dyDescent="0.35">
      <c r="B36">
        <v>6.5554399999999999</v>
      </c>
      <c r="C36">
        <v>0.74850000000000005</v>
      </c>
      <c r="D36">
        <v>0.75604000000000005</v>
      </c>
      <c r="E36">
        <v>0.72875999999999996</v>
      </c>
      <c r="F36">
        <v>0.72409999999999997</v>
      </c>
      <c r="G36">
        <v>0.71447000000000005</v>
      </c>
      <c r="H36">
        <v>0.74641000000000002</v>
      </c>
      <c r="I36">
        <v>0.75187000000000004</v>
      </c>
      <c r="J36">
        <v>0.76807999999999998</v>
      </c>
    </row>
    <row r="37" spans="2:10" x14ac:dyDescent="0.35">
      <c r="B37">
        <v>6.7540899999999997</v>
      </c>
      <c r="C37">
        <v>0.74924999999999997</v>
      </c>
      <c r="D37">
        <v>0.76304000000000005</v>
      </c>
      <c r="E37">
        <v>0.73824999999999996</v>
      </c>
      <c r="F37">
        <v>0.74497999999999998</v>
      </c>
      <c r="G37">
        <v>0.74497999999999998</v>
      </c>
      <c r="H37">
        <v>0.74219000000000002</v>
      </c>
      <c r="I37">
        <v>0.77403999999999995</v>
      </c>
      <c r="J37">
        <v>0.75876999999999994</v>
      </c>
    </row>
    <row r="38" spans="2:10" x14ac:dyDescent="0.35">
      <c r="B38">
        <v>6.9527400000000004</v>
      </c>
      <c r="C38">
        <v>0.76766999999999996</v>
      </c>
      <c r="D38">
        <v>0.74770000000000003</v>
      </c>
      <c r="E38">
        <v>0.73133000000000004</v>
      </c>
      <c r="F38">
        <v>0.74492000000000003</v>
      </c>
      <c r="G38">
        <v>0.76014000000000004</v>
      </c>
      <c r="H38">
        <v>0.74148000000000003</v>
      </c>
      <c r="I38">
        <v>0.80057</v>
      </c>
      <c r="J38">
        <v>0.76390000000000002</v>
      </c>
    </row>
    <row r="39" spans="2:10" x14ac:dyDescent="0.35">
      <c r="B39">
        <v>7.1513900000000001</v>
      </c>
      <c r="C39">
        <v>0.78295999999999999</v>
      </c>
      <c r="D39">
        <v>0.76315</v>
      </c>
      <c r="E39">
        <v>0.73507</v>
      </c>
      <c r="F39">
        <v>0.73787999999999998</v>
      </c>
      <c r="G39">
        <v>0.75836000000000003</v>
      </c>
      <c r="H39">
        <v>0.76017000000000001</v>
      </c>
      <c r="I39">
        <v>0.76926000000000005</v>
      </c>
      <c r="J39">
        <v>0.76975000000000005</v>
      </c>
    </row>
    <row r="40" spans="2:10" x14ac:dyDescent="0.35">
      <c r="B40">
        <v>7.3500399999999999</v>
      </c>
      <c r="C40">
        <v>0.74924999999999997</v>
      </c>
      <c r="D40">
        <v>0.76383000000000001</v>
      </c>
      <c r="E40">
        <v>0.75736000000000003</v>
      </c>
      <c r="F40">
        <v>0.74328000000000005</v>
      </c>
      <c r="G40">
        <v>0.74378</v>
      </c>
      <c r="H40">
        <v>0.77261000000000002</v>
      </c>
      <c r="I40">
        <v>0.75819000000000003</v>
      </c>
      <c r="J40">
        <v>0.76978999999999997</v>
      </c>
    </row>
    <row r="41" spans="2:10" x14ac:dyDescent="0.35">
      <c r="B41">
        <v>7.5486899999999997</v>
      </c>
      <c r="C41">
        <v>0.74268000000000001</v>
      </c>
      <c r="D41">
        <v>0.72718000000000005</v>
      </c>
      <c r="E41">
        <v>0.71199999999999997</v>
      </c>
      <c r="F41">
        <v>0.74846000000000001</v>
      </c>
      <c r="G41">
        <v>0.75209000000000004</v>
      </c>
      <c r="H41">
        <v>0.77353000000000005</v>
      </c>
      <c r="I41">
        <v>0.78903999999999996</v>
      </c>
      <c r="J41">
        <v>0.74482999999999999</v>
      </c>
    </row>
    <row r="42" spans="2:10" x14ac:dyDescent="0.35">
      <c r="B42">
        <v>7.7473400000000003</v>
      </c>
      <c r="C42">
        <v>0.73450000000000004</v>
      </c>
      <c r="D42">
        <v>0.74721000000000004</v>
      </c>
      <c r="E42">
        <v>0.73482999999999998</v>
      </c>
      <c r="F42">
        <v>0.72392000000000001</v>
      </c>
      <c r="G42">
        <v>0.74068999999999996</v>
      </c>
      <c r="H42">
        <v>0.72245000000000004</v>
      </c>
      <c r="I42">
        <v>0.74346000000000001</v>
      </c>
      <c r="J42">
        <v>0.75926000000000005</v>
      </c>
    </row>
    <row r="43" spans="2:10" x14ac:dyDescent="0.35">
      <c r="B43">
        <v>7.9459900000000001</v>
      </c>
      <c r="C43">
        <v>0.73543999999999998</v>
      </c>
      <c r="D43">
        <v>0.74155000000000004</v>
      </c>
      <c r="E43">
        <v>0.75622999999999996</v>
      </c>
      <c r="F43">
        <v>0.74863999999999997</v>
      </c>
      <c r="G43">
        <v>0.76959</v>
      </c>
      <c r="H43">
        <v>0.77090999999999998</v>
      </c>
      <c r="I43">
        <v>0.78542000000000001</v>
      </c>
      <c r="J43">
        <v>0.76644999999999996</v>
      </c>
    </row>
    <row r="44" spans="2:10" x14ac:dyDescent="0.35">
      <c r="B44">
        <v>8.1446400000000008</v>
      </c>
      <c r="C44">
        <v>0.77315999999999996</v>
      </c>
      <c r="D44">
        <v>0.76681999999999995</v>
      </c>
      <c r="E44">
        <v>0.75597000000000003</v>
      </c>
      <c r="F44">
        <v>0.74695999999999996</v>
      </c>
      <c r="G44">
        <v>0.74178999999999995</v>
      </c>
      <c r="H44">
        <v>0.76165000000000005</v>
      </c>
      <c r="I44">
        <v>0.76180999999999999</v>
      </c>
      <c r="J44">
        <v>0.77298999999999995</v>
      </c>
    </row>
    <row r="45" spans="2:10" x14ac:dyDescent="0.35">
      <c r="B45">
        <v>8.3432899999999997</v>
      </c>
      <c r="C45">
        <v>0.74695</v>
      </c>
      <c r="D45">
        <v>0.73736000000000002</v>
      </c>
      <c r="E45">
        <v>0.70189999999999997</v>
      </c>
      <c r="F45">
        <v>0.73573</v>
      </c>
      <c r="G45">
        <v>0.74614000000000003</v>
      </c>
      <c r="H45">
        <v>0.72077000000000002</v>
      </c>
      <c r="I45">
        <v>0.73133999999999999</v>
      </c>
      <c r="J45">
        <v>0.75995999999999997</v>
      </c>
    </row>
    <row r="46" spans="2:10" x14ac:dyDescent="0.35">
      <c r="B46">
        <v>8.5419400000000003</v>
      </c>
      <c r="C46">
        <v>0.75895000000000001</v>
      </c>
      <c r="D46">
        <v>0.73875000000000002</v>
      </c>
      <c r="E46">
        <v>0.72648999999999997</v>
      </c>
      <c r="F46">
        <v>0.72914000000000001</v>
      </c>
      <c r="G46">
        <v>0.75746000000000002</v>
      </c>
      <c r="H46">
        <v>0.74206000000000005</v>
      </c>
      <c r="I46">
        <v>0.76309000000000005</v>
      </c>
      <c r="J46">
        <v>0.77351999999999999</v>
      </c>
    </row>
    <row r="47" spans="2:10" x14ac:dyDescent="0.35">
      <c r="B47">
        <v>8.7405899999999992</v>
      </c>
      <c r="C47">
        <v>0.74719999999999998</v>
      </c>
      <c r="D47">
        <v>0.74965999999999999</v>
      </c>
      <c r="E47">
        <v>0.73785999999999996</v>
      </c>
      <c r="F47">
        <v>0.72687999999999997</v>
      </c>
      <c r="G47">
        <v>0.74507000000000001</v>
      </c>
      <c r="H47">
        <v>0.74212</v>
      </c>
      <c r="I47">
        <v>0.74638000000000004</v>
      </c>
      <c r="J47">
        <v>0.74653999999999998</v>
      </c>
    </row>
    <row r="48" spans="2:10" x14ac:dyDescent="0.35">
      <c r="B48">
        <v>8.9392399999999999</v>
      </c>
      <c r="C48">
        <v>0.74304000000000003</v>
      </c>
      <c r="D48">
        <v>0.71401000000000003</v>
      </c>
      <c r="E48">
        <v>0.72297999999999996</v>
      </c>
      <c r="F48">
        <v>0.74043000000000003</v>
      </c>
      <c r="G48">
        <v>0.72085999999999995</v>
      </c>
      <c r="H48">
        <v>0.75316000000000005</v>
      </c>
      <c r="I48">
        <v>0.76914000000000005</v>
      </c>
      <c r="J48">
        <v>0.76229000000000002</v>
      </c>
    </row>
    <row r="49" spans="2:10" x14ac:dyDescent="0.35">
      <c r="B49">
        <v>9.1378900000000005</v>
      </c>
      <c r="C49">
        <v>0.74456999999999995</v>
      </c>
      <c r="D49">
        <v>0.72619</v>
      </c>
      <c r="E49">
        <v>0.72636000000000001</v>
      </c>
      <c r="F49">
        <v>0.71667999999999998</v>
      </c>
      <c r="G49">
        <v>0.72553999999999996</v>
      </c>
      <c r="H49">
        <v>0.73965000000000003</v>
      </c>
      <c r="I49">
        <v>0.75343000000000004</v>
      </c>
      <c r="J49">
        <v>0.77163999999999999</v>
      </c>
    </row>
    <row r="50" spans="2:10" x14ac:dyDescent="0.35">
      <c r="B50">
        <v>9.3365399999999994</v>
      </c>
      <c r="C50">
        <v>0.72912999999999994</v>
      </c>
      <c r="D50">
        <v>0.71540000000000004</v>
      </c>
      <c r="E50">
        <v>0.73524999999999996</v>
      </c>
      <c r="F50">
        <v>0.70398000000000005</v>
      </c>
      <c r="G50">
        <v>0.74468000000000001</v>
      </c>
      <c r="H50">
        <v>0.75907000000000002</v>
      </c>
      <c r="I50">
        <v>0.75990000000000002</v>
      </c>
      <c r="J50">
        <v>0.77810000000000001</v>
      </c>
    </row>
    <row r="51" spans="2:10" x14ac:dyDescent="0.35">
      <c r="B51">
        <v>9.5351900000000001</v>
      </c>
      <c r="C51">
        <v>0.73458999999999997</v>
      </c>
      <c r="D51">
        <v>0.70609999999999995</v>
      </c>
      <c r="E51">
        <v>0.72148999999999996</v>
      </c>
      <c r="F51">
        <v>0.73443000000000003</v>
      </c>
      <c r="G51">
        <v>0.74638000000000004</v>
      </c>
      <c r="H51">
        <v>0.74704000000000004</v>
      </c>
      <c r="I51">
        <v>0.73721000000000003</v>
      </c>
      <c r="J51">
        <v>0.79583000000000004</v>
      </c>
    </row>
    <row r="52" spans="2:10" x14ac:dyDescent="0.35">
      <c r="B52">
        <v>9.7338400000000007</v>
      </c>
      <c r="C52">
        <v>0.72126999999999997</v>
      </c>
      <c r="D52">
        <v>0.72582000000000002</v>
      </c>
      <c r="E52">
        <v>0.70106999999999997</v>
      </c>
      <c r="F52">
        <v>0.73819999999999997</v>
      </c>
      <c r="G52">
        <v>0.73233999999999999</v>
      </c>
      <c r="H52">
        <v>0.73168999999999995</v>
      </c>
      <c r="I52">
        <v>0.73087000000000002</v>
      </c>
      <c r="J52">
        <v>0.73738999999999999</v>
      </c>
    </row>
    <row r="53" spans="2:10" x14ac:dyDescent="0.35">
      <c r="B53">
        <v>9.9324899999999996</v>
      </c>
      <c r="C53">
        <v>0.71691000000000005</v>
      </c>
      <c r="D53">
        <v>0.69755999999999996</v>
      </c>
      <c r="E53">
        <v>0.69560999999999995</v>
      </c>
      <c r="F53">
        <v>0.72065000000000001</v>
      </c>
      <c r="G53">
        <v>0.73268999999999995</v>
      </c>
      <c r="H53">
        <v>0.70633999999999997</v>
      </c>
      <c r="I53">
        <v>0.73838000000000004</v>
      </c>
      <c r="J53">
        <v>0.76000999999999996</v>
      </c>
    </row>
    <row r="54" spans="2:10" x14ac:dyDescent="0.35">
      <c r="B54">
        <v>10.13114</v>
      </c>
      <c r="C54">
        <v>0.71145999999999998</v>
      </c>
      <c r="D54">
        <v>0.69906000000000001</v>
      </c>
      <c r="E54">
        <v>0.72877000000000003</v>
      </c>
      <c r="F54">
        <v>0.70999000000000001</v>
      </c>
      <c r="G54">
        <v>0.70689000000000002</v>
      </c>
      <c r="H54">
        <v>0.73497000000000001</v>
      </c>
      <c r="I54">
        <v>0.73187000000000002</v>
      </c>
      <c r="J54">
        <v>0.75244</v>
      </c>
    </row>
    <row r="55" spans="2:10" x14ac:dyDescent="0.35">
      <c r="B55">
        <v>10.32978</v>
      </c>
      <c r="C55">
        <v>0.69347999999999999</v>
      </c>
      <c r="D55">
        <v>0.70384000000000002</v>
      </c>
      <c r="E55">
        <v>0.73797999999999997</v>
      </c>
      <c r="F55">
        <v>0.71580999999999995</v>
      </c>
      <c r="G55">
        <v>0.71533000000000002</v>
      </c>
      <c r="H55">
        <v>0.73392999999999997</v>
      </c>
      <c r="I55">
        <v>0.71840000000000004</v>
      </c>
      <c r="J55">
        <v>0.75366999999999995</v>
      </c>
    </row>
    <row r="56" spans="2:10" x14ac:dyDescent="0.35">
      <c r="B56">
        <v>10.52843</v>
      </c>
      <c r="C56">
        <v>0.70228999999999997</v>
      </c>
      <c r="D56">
        <v>0.69023999999999996</v>
      </c>
      <c r="E56">
        <v>0.69105000000000005</v>
      </c>
      <c r="F56">
        <v>0.68584000000000001</v>
      </c>
      <c r="G56">
        <v>0.71108000000000005</v>
      </c>
      <c r="H56">
        <v>0.74004999999999999</v>
      </c>
      <c r="I56">
        <v>0.72914999999999996</v>
      </c>
      <c r="J56">
        <v>0.74460999999999999</v>
      </c>
    </row>
    <row r="57" spans="2:10" x14ac:dyDescent="0.35">
      <c r="B57">
        <v>10.727080000000001</v>
      </c>
      <c r="C57">
        <v>0.73441000000000001</v>
      </c>
      <c r="D57">
        <v>0.71004999999999996</v>
      </c>
      <c r="E57">
        <v>0.71650999999999998</v>
      </c>
      <c r="F57">
        <v>0.72596000000000005</v>
      </c>
      <c r="G57">
        <v>0.74219999999999997</v>
      </c>
      <c r="H57">
        <v>0.72811000000000003</v>
      </c>
      <c r="I57">
        <v>0.74866999999999995</v>
      </c>
      <c r="J57">
        <v>0.77668000000000004</v>
      </c>
    </row>
    <row r="58" spans="2:10" x14ac:dyDescent="0.35">
      <c r="B58">
        <v>10.92573</v>
      </c>
      <c r="C58">
        <v>0.71504000000000001</v>
      </c>
      <c r="D58">
        <v>0.69569999999999999</v>
      </c>
      <c r="E58">
        <v>0.70875999999999995</v>
      </c>
      <c r="F58">
        <v>0.70743999999999996</v>
      </c>
      <c r="G58">
        <v>0.73009000000000002</v>
      </c>
      <c r="H58">
        <v>0.71867999999999999</v>
      </c>
      <c r="I58">
        <v>0.73472000000000004</v>
      </c>
      <c r="J58">
        <v>0.76000999999999996</v>
      </c>
    </row>
    <row r="59" spans="2:10" x14ac:dyDescent="0.35">
      <c r="B59">
        <v>11.12438</v>
      </c>
      <c r="C59">
        <v>0.72916999999999998</v>
      </c>
      <c r="D59">
        <v>0.71762999999999999</v>
      </c>
      <c r="E59">
        <v>0.72670000000000001</v>
      </c>
      <c r="F59">
        <v>0.70377999999999996</v>
      </c>
      <c r="G59">
        <v>0.73082000000000003</v>
      </c>
      <c r="H59">
        <v>0.73956</v>
      </c>
      <c r="I59">
        <v>0.75787000000000004</v>
      </c>
      <c r="J59">
        <v>0.77632999999999996</v>
      </c>
    </row>
    <row r="60" spans="2:10" x14ac:dyDescent="0.35">
      <c r="B60">
        <v>11.323029999999999</v>
      </c>
      <c r="C60">
        <v>0.72662000000000004</v>
      </c>
      <c r="D60">
        <v>0.67954999999999999</v>
      </c>
      <c r="E60">
        <v>0.70081000000000004</v>
      </c>
      <c r="F60">
        <v>0.72484000000000004</v>
      </c>
      <c r="G60">
        <v>0.70828000000000002</v>
      </c>
      <c r="H60">
        <v>0.74658000000000002</v>
      </c>
      <c r="I60">
        <v>0.72548000000000001</v>
      </c>
      <c r="J60">
        <v>0.76459999999999995</v>
      </c>
    </row>
    <row r="61" spans="2:10" x14ac:dyDescent="0.35">
      <c r="B61">
        <v>11.52168</v>
      </c>
      <c r="C61">
        <v>0.70421999999999996</v>
      </c>
      <c r="D61">
        <v>0.68359999999999999</v>
      </c>
      <c r="E61">
        <v>0.67906</v>
      </c>
      <c r="F61">
        <v>0.70211000000000001</v>
      </c>
      <c r="G61">
        <v>0.71135999999999999</v>
      </c>
      <c r="H61">
        <v>0.72419</v>
      </c>
      <c r="I61">
        <v>0.73523000000000005</v>
      </c>
      <c r="J61">
        <v>0.77905999999999997</v>
      </c>
    </row>
    <row r="62" spans="2:10" x14ac:dyDescent="0.35">
      <c r="B62">
        <v>11.720330000000001</v>
      </c>
      <c r="C62">
        <v>0.70596999999999999</v>
      </c>
      <c r="D62">
        <v>0.68032999999999999</v>
      </c>
      <c r="E62">
        <v>0.69562000000000002</v>
      </c>
      <c r="F62">
        <v>0.68674000000000002</v>
      </c>
      <c r="G62">
        <v>0.70087999999999995</v>
      </c>
      <c r="H62">
        <v>0.70613999999999999</v>
      </c>
      <c r="I62">
        <v>0.71336999999999995</v>
      </c>
      <c r="J62">
        <v>0.75741999999999998</v>
      </c>
    </row>
    <row r="63" spans="2:10" x14ac:dyDescent="0.35">
      <c r="B63">
        <v>11.918979999999999</v>
      </c>
      <c r="C63">
        <v>0.72155999999999998</v>
      </c>
      <c r="D63">
        <v>0.67920000000000003</v>
      </c>
      <c r="E63">
        <v>0.68991000000000002</v>
      </c>
      <c r="F63">
        <v>0.69832000000000005</v>
      </c>
      <c r="G63">
        <v>0.70226999999999995</v>
      </c>
      <c r="H63">
        <v>0.70738999999999996</v>
      </c>
      <c r="I63">
        <v>0.72304999999999997</v>
      </c>
      <c r="J63">
        <v>0.73970000000000002</v>
      </c>
    </row>
    <row r="64" spans="2:10" x14ac:dyDescent="0.35">
      <c r="B64">
        <v>12.11763</v>
      </c>
      <c r="C64">
        <v>0.67061999999999999</v>
      </c>
      <c r="D64">
        <v>0.67852999999999997</v>
      </c>
      <c r="E64">
        <v>0.72004999999999997</v>
      </c>
      <c r="F64">
        <v>0.71725000000000005</v>
      </c>
      <c r="G64">
        <v>0.71330000000000005</v>
      </c>
      <c r="H64">
        <v>0.70984000000000003</v>
      </c>
      <c r="I64">
        <v>0.72960999999999998</v>
      </c>
      <c r="J64">
        <v>0.72482999999999997</v>
      </c>
    </row>
    <row r="65" spans="2:10" x14ac:dyDescent="0.35">
      <c r="B65">
        <v>12.316280000000001</v>
      </c>
      <c r="C65">
        <v>0.69504999999999995</v>
      </c>
      <c r="D65">
        <v>0.69979999999999998</v>
      </c>
      <c r="E65">
        <v>0.71633999999999998</v>
      </c>
      <c r="F65">
        <v>0.72846</v>
      </c>
      <c r="G65">
        <v>0.71733000000000002</v>
      </c>
      <c r="H65">
        <v>0.69030000000000002</v>
      </c>
      <c r="I65">
        <v>0.74663999999999997</v>
      </c>
      <c r="J65">
        <v>0.75516000000000005</v>
      </c>
    </row>
    <row r="66" spans="2:10" x14ac:dyDescent="0.35">
      <c r="B66">
        <v>12.51493</v>
      </c>
      <c r="C66">
        <v>0.69728000000000001</v>
      </c>
      <c r="D66">
        <v>0.70123999999999997</v>
      </c>
      <c r="E66">
        <v>0.70816000000000001</v>
      </c>
      <c r="F66">
        <v>0.71392999999999995</v>
      </c>
      <c r="G66">
        <v>0.70931999999999995</v>
      </c>
      <c r="H66">
        <v>0.73304999999999998</v>
      </c>
      <c r="I66">
        <v>0.74278</v>
      </c>
      <c r="J66">
        <v>0.74392999999999998</v>
      </c>
    </row>
    <row r="67" spans="2:10" x14ac:dyDescent="0.35">
      <c r="B67">
        <v>12.71358</v>
      </c>
      <c r="C67">
        <v>0.68577999999999995</v>
      </c>
      <c r="D67">
        <v>0.6976</v>
      </c>
      <c r="E67">
        <v>0.71813000000000005</v>
      </c>
      <c r="F67">
        <v>0.71452000000000004</v>
      </c>
      <c r="G67">
        <v>0.72502999999999995</v>
      </c>
      <c r="H67">
        <v>0.73834</v>
      </c>
      <c r="I67">
        <v>0.72141999999999995</v>
      </c>
      <c r="J67">
        <v>0.73653000000000002</v>
      </c>
    </row>
    <row r="68" spans="2:10" x14ac:dyDescent="0.35">
      <c r="B68">
        <v>12.912229999999999</v>
      </c>
      <c r="C68">
        <v>0.72589000000000004</v>
      </c>
      <c r="D68">
        <v>0.69726999999999995</v>
      </c>
      <c r="E68">
        <v>0.71265000000000001</v>
      </c>
      <c r="F68">
        <v>0.70157000000000003</v>
      </c>
      <c r="G68">
        <v>0.72506000000000004</v>
      </c>
      <c r="H68">
        <v>0.72323999999999999</v>
      </c>
      <c r="I68">
        <v>0.73201000000000005</v>
      </c>
      <c r="J68">
        <v>0.74558000000000002</v>
      </c>
    </row>
    <row r="69" spans="2:10" x14ac:dyDescent="0.35">
      <c r="B69">
        <v>13.11088</v>
      </c>
      <c r="C69">
        <v>0.69808000000000003</v>
      </c>
      <c r="D69">
        <v>0.68078000000000005</v>
      </c>
      <c r="E69">
        <v>0.70313999999999999</v>
      </c>
      <c r="F69">
        <v>0.70313999999999999</v>
      </c>
      <c r="G69">
        <v>0.66657999999999995</v>
      </c>
      <c r="H69">
        <v>0.70248999999999995</v>
      </c>
      <c r="I69">
        <v>0.73872000000000004</v>
      </c>
      <c r="J69">
        <v>0.7601</v>
      </c>
    </row>
    <row r="70" spans="2:10" x14ac:dyDescent="0.35">
      <c r="B70">
        <v>13.309530000000001</v>
      </c>
      <c r="C70">
        <v>0.69815000000000005</v>
      </c>
      <c r="D70">
        <v>0.69320999999999999</v>
      </c>
      <c r="E70">
        <v>0.70887</v>
      </c>
      <c r="F70">
        <v>0.68398000000000003</v>
      </c>
      <c r="G70">
        <v>0.70689000000000002</v>
      </c>
      <c r="H70">
        <v>0.73409000000000002</v>
      </c>
      <c r="I70">
        <v>0.74794000000000005</v>
      </c>
      <c r="J70">
        <v>0.73243999999999998</v>
      </c>
    </row>
    <row r="71" spans="2:10" x14ac:dyDescent="0.35">
      <c r="B71">
        <v>13.508179999999999</v>
      </c>
      <c r="C71">
        <v>0.68718999999999997</v>
      </c>
      <c r="D71">
        <v>0.66359999999999997</v>
      </c>
      <c r="E71">
        <v>0.68471000000000004</v>
      </c>
      <c r="F71">
        <v>0.69972000000000001</v>
      </c>
      <c r="G71">
        <v>0.71292</v>
      </c>
      <c r="H71">
        <v>0.71604999999999996</v>
      </c>
      <c r="I71">
        <v>0.70252999999999999</v>
      </c>
      <c r="J71">
        <v>0.71901999999999999</v>
      </c>
    </row>
    <row r="72" spans="2:10" x14ac:dyDescent="0.35">
      <c r="B72">
        <v>13.70683</v>
      </c>
      <c r="C72">
        <v>0.67376999999999998</v>
      </c>
      <c r="D72">
        <v>0.65949000000000002</v>
      </c>
      <c r="E72">
        <v>0.71579000000000004</v>
      </c>
      <c r="F72">
        <v>0.68952000000000002</v>
      </c>
      <c r="G72">
        <v>0.70906000000000002</v>
      </c>
      <c r="H72">
        <v>0.72350000000000003</v>
      </c>
      <c r="I72">
        <v>0.70282</v>
      </c>
      <c r="J72">
        <v>0.71167999999999998</v>
      </c>
    </row>
    <row r="73" spans="2:10" x14ac:dyDescent="0.35">
      <c r="B73">
        <v>13.905480000000001</v>
      </c>
      <c r="C73">
        <v>0.64858000000000005</v>
      </c>
      <c r="D73">
        <v>0.67213999999999996</v>
      </c>
      <c r="E73">
        <v>0.68211999999999995</v>
      </c>
      <c r="F73">
        <v>0.70813999999999999</v>
      </c>
      <c r="G73">
        <v>0.68098000000000003</v>
      </c>
      <c r="H73">
        <v>0.70355999999999996</v>
      </c>
      <c r="I73">
        <v>0.71125000000000005</v>
      </c>
      <c r="J73">
        <v>0.70911999999999997</v>
      </c>
    </row>
    <row r="74" spans="2:10" x14ac:dyDescent="0.35">
      <c r="B74">
        <v>14.10413</v>
      </c>
      <c r="C74">
        <v>0.67491999999999996</v>
      </c>
      <c r="D74">
        <v>0.69055</v>
      </c>
      <c r="E74">
        <v>0.69794999999999996</v>
      </c>
      <c r="F74">
        <v>0.68659999999999999</v>
      </c>
      <c r="G74">
        <v>0.70650999999999997</v>
      </c>
      <c r="H74">
        <v>0.69267999999999996</v>
      </c>
      <c r="I74">
        <v>0.73645000000000005</v>
      </c>
      <c r="J74">
        <v>0.72328999999999999</v>
      </c>
    </row>
    <row r="75" spans="2:10" x14ac:dyDescent="0.35">
      <c r="B75">
        <v>14.30278</v>
      </c>
      <c r="C75">
        <v>0.69757999999999998</v>
      </c>
      <c r="D75">
        <v>0.68618000000000001</v>
      </c>
      <c r="E75">
        <v>0.69262000000000001</v>
      </c>
      <c r="F75">
        <v>0.70121</v>
      </c>
      <c r="G75">
        <v>0.69840000000000002</v>
      </c>
      <c r="H75">
        <v>0.73721999999999999</v>
      </c>
      <c r="I75">
        <v>0.71691000000000005</v>
      </c>
      <c r="J75">
        <v>0.71079000000000003</v>
      </c>
    </row>
    <row r="76" spans="2:10" x14ac:dyDescent="0.35">
      <c r="B76">
        <v>14.501429999999999</v>
      </c>
      <c r="C76">
        <v>0.67417000000000005</v>
      </c>
      <c r="D76">
        <v>0.65249000000000001</v>
      </c>
      <c r="E76">
        <v>0.68074000000000001</v>
      </c>
      <c r="F76">
        <v>0.71472999999999998</v>
      </c>
      <c r="G76">
        <v>0.68532999999999999</v>
      </c>
      <c r="H76">
        <v>0.75529999999999997</v>
      </c>
      <c r="I76">
        <v>0.70240999999999998</v>
      </c>
      <c r="J76">
        <v>0.75890999999999997</v>
      </c>
    </row>
    <row r="77" spans="2:10" x14ac:dyDescent="0.35">
      <c r="B77">
        <v>14.70008</v>
      </c>
      <c r="C77">
        <v>0.65007999999999999</v>
      </c>
      <c r="D77">
        <v>0.67657</v>
      </c>
      <c r="E77">
        <v>0.68596000000000001</v>
      </c>
      <c r="F77">
        <v>0.70011000000000001</v>
      </c>
      <c r="G77">
        <v>0.69352999999999998</v>
      </c>
      <c r="H77">
        <v>0.70750999999999997</v>
      </c>
      <c r="I77">
        <v>0.70504999999999995</v>
      </c>
      <c r="J77">
        <v>0.72182999999999997</v>
      </c>
    </row>
    <row r="78" spans="2:10" x14ac:dyDescent="0.35">
      <c r="B78">
        <v>14.89873</v>
      </c>
      <c r="C78">
        <v>0.66418999999999995</v>
      </c>
      <c r="D78">
        <v>0.69408000000000003</v>
      </c>
      <c r="E78">
        <v>0.66485000000000005</v>
      </c>
      <c r="F78">
        <v>0.66354000000000002</v>
      </c>
      <c r="G78">
        <v>0.68193000000000004</v>
      </c>
      <c r="H78">
        <v>0.73087000000000002</v>
      </c>
      <c r="I78">
        <v>0.72314999999999996</v>
      </c>
      <c r="J78">
        <v>0.70887</v>
      </c>
    </row>
    <row r="79" spans="2:10" x14ac:dyDescent="0.35">
      <c r="B79">
        <v>15.097379999999999</v>
      </c>
      <c r="C79">
        <v>0.68598000000000003</v>
      </c>
      <c r="D79">
        <v>0.66881999999999997</v>
      </c>
      <c r="E79">
        <v>0.66293000000000002</v>
      </c>
      <c r="F79">
        <v>0.69152999999999998</v>
      </c>
      <c r="G79">
        <v>0.70213000000000003</v>
      </c>
      <c r="H79">
        <v>0.73341000000000001</v>
      </c>
      <c r="I79">
        <v>0.75292999999999999</v>
      </c>
      <c r="J79">
        <v>0.76083000000000001</v>
      </c>
    </row>
    <row r="80" spans="2:10" x14ac:dyDescent="0.35">
      <c r="B80">
        <v>15.29603</v>
      </c>
      <c r="C80">
        <v>0.64017000000000002</v>
      </c>
      <c r="D80">
        <v>0.66213999999999995</v>
      </c>
      <c r="E80">
        <v>0.68691999999999998</v>
      </c>
      <c r="F80">
        <v>0.67139000000000004</v>
      </c>
      <c r="G80">
        <v>0.70623999999999998</v>
      </c>
      <c r="H80">
        <v>0.69369000000000003</v>
      </c>
      <c r="I80">
        <v>0.74307000000000001</v>
      </c>
      <c r="J80">
        <v>0.72243000000000002</v>
      </c>
    </row>
    <row r="81" spans="2:10" x14ac:dyDescent="0.35">
      <c r="B81">
        <v>15.494680000000001</v>
      </c>
      <c r="C81">
        <v>0.65036000000000005</v>
      </c>
      <c r="D81">
        <v>0.63497999999999999</v>
      </c>
      <c r="E81">
        <v>0.68176999999999999</v>
      </c>
      <c r="F81">
        <v>0.64315999999999995</v>
      </c>
      <c r="G81">
        <v>0.67981000000000003</v>
      </c>
      <c r="H81">
        <v>0.69174999999999998</v>
      </c>
      <c r="I81">
        <v>0.74346000000000001</v>
      </c>
      <c r="J81">
        <v>0.68716999999999995</v>
      </c>
    </row>
    <row r="82" spans="2:10" x14ac:dyDescent="0.35">
      <c r="B82">
        <v>15.69333</v>
      </c>
      <c r="C82">
        <v>0.63536999999999999</v>
      </c>
      <c r="D82">
        <v>0.63324999999999998</v>
      </c>
      <c r="E82">
        <v>0.66796</v>
      </c>
      <c r="F82">
        <v>0.67725000000000002</v>
      </c>
      <c r="G82">
        <v>0.67789999999999995</v>
      </c>
      <c r="H82">
        <v>0.67920000000000003</v>
      </c>
      <c r="I82">
        <v>0.73770000000000002</v>
      </c>
      <c r="J82">
        <v>0.70299999999999996</v>
      </c>
    </row>
    <row r="83" spans="2:10" x14ac:dyDescent="0.35">
      <c r="B83">
        <v>15.89198</v>
      </c>
      <c r="C83">
        <v>0.65056999999999998</v>
      </c>
      <c r="D83">
        <v>0.63414000000000004</v>
      </c>
      <c r="E83">
        <v>0.65105999999999997</v>
      </c>
      <c r="F83">
        <v>0.66896999999999995</v>
      </c>
      <c r="G83">
        <v>0.68866000000000005</v>
      </c>
      <c r="H83">
        <v>0.68833999999999995</v>
      </c>
      <c r="I83">
        <v>0.72382000000000002</v>
      </c>
      <c r="J83">
        <v>0.70803000000000005</v>
      </c>
    </row>
    <row r="84" spans="2:10" x14ac:dyDescent="0.35">
      <c r="B84">
        <v>16.090630000000001</v>
      </c>
      <c r="C84">
        <v>0.66142999999999996</v>
      </c>
      <c r="D84">
        <v>0.67383999999999999</v>
      </c>
      <c r="E84">
        <v>0.67764000000000002</v>
      </c>
      <c r="F84">
        <v>0.68989</v>
      </c>
      <c r="G84">
        <v>0.67781000000000002</v>
      </c>
      <c r="H84">
        <v>0.70842000000000005</v>
      </c>
      <c r="I84">
        <v>0.70874999999999999</v>
      </c>
      <c r="J84">
        <v>0.72563</v>
      </c>
    </row>
    <row r="85" spans="2:10" x14ac:dyDescent="0.35">
      <c r="B85">
        <v>16.289280000000002</v>
      </c>
      <c r="C85">
        <v>0.65119000000000005</v>
      </c>
      <c r="D85">
        <v>0.63783999999999996</v>
      </c>
      <c r="E85">
        <v>0.65998000000000001</v>
      </c>
      <c r="F85">
        <v>0.65981999999999996</v>
      </c>
      <c r="G85">
        <v>0.66876999999999998</v>
      </c>
      <c r="H85">
        <v>0.69189000000000001</v>
      </c>
      <c r="I85">
        <v>0.70752000000000004</v>
      </c>
      <c r="J85">
        <v>0.74056999999999995</v>
      </c>
    </row>
    <row r="86" spans="2:10" x14ac:dyDescent="0.35">
      <c r="B86">
        <v>16.487929999999999</v>
      </c>
      <c r="C86">
        <v>0.63166999999999995</v>
      </c>
      <c r="D86">
        <v>0.64876</v>
      </c>
      <c r="E86">
        <v>0.66649999999999998</v>
      </c>
      <c r="F86">
        <v>0.68622000000000005</v>
      </c>
      <c r="G86">
        <v>0.67832999999999999</v>
      </c>
      <c r="H86">
        <v>0.68194999999999995</v>
      </c>
      <c r="I86">
        <v>0.72087999999999997</v>
      </c>
      <c r="J86">
        <v>0.74536000000000002</v>
      </c>
    </row>
    <row r="87" spans="2:10" x14ac:dyDescent="0.35">
      <c r="B87">
        <v>16.686579999999999</v>
      </c>
      <c r="C87">
        <v>0.67169999999999996</v>
      </c>
      <c r="D87">
        <v>0.64634999999999998</v>
      </c>
      <c r="E87">
        <v>0.67949000000000004</v>
      </c>
      <c r="F87">
        <v>0.67949000000000004</v>
      </c>
      <c r="G87">
        <v>0.68728</v>
      </c>
      <c r="H87">
        <v>0.72306999999999999</v>
      </c>
      <c r="I87">
        <v>0.72538999999999998</v>
      </c>
      <c r="J87">
        <v>0.74543999999999999</v>
      </c>
    </row>
    <row r="88" spans="2:10" x14ac:dyDescent="0.35">
      <c r="B88">
        <v>16.88523</v>
      </c>
      <c r="C88">
        <v>0.67303999999999997</v>
      </c>
      <c r="D88">
        <v>0.66351000000000004</v>
      </c>
      <c r="E88">
        <v>0.67069999999999996</v>
      </c>
      <c r="F88">
        <v>0.67186999999999997</v>
      </c>
      <c r="G88">
        <v>0.68791000000000002</v>
      </c>
      <c r="H88">
        <v>0.71364000000000005</v>
      </c>
      <c r="I88">
        <v>0.71631</v>
      </c>
      <c r="J88">
        <v>0.72867999999999999</v>
      </c>
    </row>
    <row r="89" spans="2:10" x14ac:dyDescent="0.35">
      <c r="B89">
        <v>17.083870000000001</v>
      </c>
      <c r="C89">
        <v>0.66227000000000003</v>
      </c>
      <c r="D89">
        <v>0.6583</v>
      </c>
      <c r="E89">
        <v>0.66839000000000004</v>
      </c>
      <c r="F89">
        <v>0.66408999999999996</v>
      </c>
      <c r="G89">
        <v>0.67879999999999996</v>
      </c>
      <c r="H89">
        <v>0.70342000000000005</v>
      </c>
      <c r="I89">
        <v>0.70557000000000003</v>
      </c>
      <c r="J89">
        <v>0.73367000000000004</v>
      </c>
    </row>
    <row r="90" spans="2:10" x14ac:dyDescent="0.35">
      <c r="B90">
        <v>17.282520000000002</v>
      </c>
      <c r="C90">
        <v>0.64307999999999998</v>
      </c>
      <c r="D90">
        <v>0.65466999999999997</v>
      </c>
      <c r="E90">
        <v>0.65798999999999996</v>
      </c>
      <c r="F90">
        <v>0.63727999999999996</v>
      </c>
      <c r="G90">
        <v>0.68118000000000001</v>
      </c>
      <c r="H90">
        <v>0.73368999999999995</v>
      </c>
      <c r="I90">
        <v>0.68996000000000002</v>
      </c>
      <c r="J90">
        <v>0.73899000000000004</v>
      </c>
    </row>
    <row r="91" spans="2:10" x14ac:dyDescent="0.35">
      <c r="B91">
        <v>17.481169999999999</v>
      </c>
      <c r="C91">
        <v>0.64029999999999998</v>
      </c>
      <c r="D91">
        <v>0.63449999999999995</v>
      </c>
      <c r="E91">
        <v>0.67788000000000004</v>
      </c>
      <c r="F91">
        <v>0.66281000000000001</v>
      </c>
      <c r="G91">
        <v>0.68964000000000003</v>
      </c>
      <c r="H91">
        <v>0.73831999999999998</v>
      </c>
      <c r="I91">
        <v>0.69610000000000005</v>
      </c>
      <c r="J91">
        <v>0.72870999999999997</v>
      </c>
    </row>
    <row r="92" spans="2:10" x14ac:dyDescent="0.35">
      <c r="B92">
        <v>17.679819999999999</v>
      </c>
      <c r="C92">
        <v>0.59057000000000004</v>
      </c>
      <c r="D92">
        <v>0.65896999999999994</v>
      </c>
      <c r="E92">
        <v>0.65980000000000005</v>
      </c>
      <c r="F92">
        <v>0.69201000000000001</v>
      </c>
      <c r="G92">
        <v>0.68869000000000002</v>
      </c>
      <c r="H92">
        <v>0.69218000000000002</v>
      </c>
      <c r="I92">
        <v>0.71077999999999997</v>
      </c>
      <c r="J92">
        <v>0.73451999999999995</v>
      </c>
    </row>
    <row r="93" spans="2:10" x14ac:dyDescent="0.35">
      <c r="B93">
        <v>17.87847</v>
      </c>
      <c r="C93">
        <v>0.62987000000000004</v>
      </c>
      <c r="D93">
        <v>0.61968000000000001</v>
      </c>
      <c r="E93">
        <v>0.63068999999999997</v>
      </c>
      <c r="F93">
        <v>0.68672999999999995</v>
      </c>
      <c r="G93">
        <v>0.67735999999999996</v>
      </c>
      <c r="H93">
        <v>0.68376999999999999</v>
      </c>
      <c r="I93">
        <v>0.70365</v>
      </c>
      <c r="J93">
        <v>0.72402999999999995</v>
      </c>
    </row>
    <row r="94" spans="2:10" x14ac:dyDescent="0.35">
      <c r="B94">
        <v>18.077120000000001</v>
      </c>
      <c r="C94">
        <v>0.60997999999999997</v>
      </c>
      <c r="D94">
        <v>0.62849999999999995</v>
      </c>
      <c r="E94">
        <v>0.63161999999999996</v>
      </c>
      <c r="F94">
        <v>0.68030999999999997</v>
      </c>
      <c r="G94">
        <v>0.69686000000000003</v>
      </c>
      <c r="H94">
        <v>0.71752000000000005</v>
      </c>
      <c r="I94">
        <v>0.71489000000000003</v>
      </c>
      <c r="J94">
        <v>0.71980999999999995</v>
      </c>
    </row>
    <row r="95" spans="2:10" x14ac:dyDescent="0.35">
      <c r="B95">
        <v>18.275770000000001</v>
      </c>
      <c r="C95">
        <v>0.61041000000000001</v>
      </c>
      <c r="D95">
        <v>0.61560999999999999</v>
      </c>
      <c r="E95">
        <v>0.64925999999999995</v>
      </c>
      <c r="F95">
        <v>0.67266999999999999</v>
      </c>
      <c r="G95">
        <v>0.64568999999999999</v>
      </c>
      <c r="H95">
        <v>0.66908999999999996</v>
      </c>
      <c r="I95">
        <v>0.67689999999999995</v>
      </c>
      <c r="J95">
        <v>0.70908000000000004</v>
      </c>
    </row>
    <row r="96" spans="2:10" x14ac:dyDescent="0.35">
      <c r="B96">
        <v>18.474419999999999</v>
      </c>
      <c r="C96">
        <v>0.63721000000000005</v>
      </c>
      <c r="D96">
        <v>0.63985999999999998</v>
      </c>
      <c r="E96">
        <v>0.64034999999999997</v>
      </c>
      <c r="F96">
        <v>0.66022000000000003</v>
      </c>
      <c r="G96">
        <v>0.65741000000000005</v>
      </c>
      <c r="H96">
        <v>0.73736999999999997</v>
      </c>
      <c r="I96">
        <v>0.70028000000000001</v>
      </c>
      <c r="J96">
        <v>0.73638000000000003</v>
      </c>
    </row>
    <row r="97" spans="2:10" x14ac:dyDescent="0.35">
      <c r="B97">
        <v>18.673069999999999</v>
      </c>
      <c r="C97">
        <v>0.62812999999999997</v>
      </c>
      <c r="D97">
        <v>0.62468999999999997</v>
      </c>
      <c r="E97">
        <v>0.64544999999999997</v>
      </c>
      <c r="F97">
        <v>0.66734000000000004</v>
      </c>
      <c r="G97">
        <v>0.68808999999999998</v>
      </c>
      <c r="H97">
        <v>0.71243999999999996</v>
      </c>
      <c r="I97">
        <v>0.67322000000000004</v>
      </c>
      <c r="J97">
        <v>0.70133000000000001</v>
      </c>
    </row>
    <row r="98" spans="2:10" x14ac:dyDescent="0.35">
      <c r="B98">
        <v>18.87172</v>
      </c>
      <c r="C98">
        <v>0.64624999999999999</v>
      </c>
      <c r="D98">
        <v>0.61585000000000001</v>
      </c>
      <c r="E98">
        <v>0.65334999999999999</v>
      </c>
      <c r="F98">
        <v>0.65466999999999997</v>
      </c>
      <c r="G98">
        <v>0.64773999999999998</v>
      </c>
      <c r="H98">
        <v>0.68803999999999998</v>
      </c>
      <c r="I98">
        <v>0.70125999999999999</v>
      </c>
      <c r="J98">
        <v>0.72587000000000002</v>
      </c>
    </row>
    <row r="99" spans="2:10" x14ac:dyDescent="0.35">
      <c r="B99">
        <v>19.07037</v>
      </c>
      <c r="C99">
        <v>0.61045000000000005</v>
      </c>
      <c r="D99">
        <v>0.64519000000000004</v>
      </c>
      <c r="E99">
        <v>0.61889000000000005</v>
      </c>
      <c r="F99">
        <v>0.66434000000000004</v>
      </c>
      <c r="G99">
        <v>0.65639000000000003</v>
      </c>
      <c r="H99">
        <v>0.69257999999999997</v>
      </c>
      <c r="I99">
        <v>0.69955999999999996</v>
      </c>
      <c r="J99">
        <v>0.71562999999999999</v>
      </c>
    </row>
    <row r="100" spans="2:10" x14ac:dyDescent="0.35">
      <c r="B100">
        <v>19.269020000000001</v>
      </c>
      <c r="C100">
        <v>0.63002000000000002</v>
      </c>
      <c r="D100">
        <v>0.64471000000000001</v>
      </c>
      <c r="E100">
        <v>0.63712000000000002</v>
      </c>
      <c r="F100">
        <v>0.64141000000000004</v>
      </c>
      <c r="G100">
        <v>0.64670000000000005</v>
      </c>
      <c r="H100">
        <v>0.68516999999999995</v>
      </c>
      <c r="I100">
        <v>0.70911999999999997</v>
      </c>
      <c r="J100">
        <v>0.71160000000000001</v>
      </c>
    </row>
    <row r="101" spans="2:10" x14ac:dyDescent="0.35">
      <c r="B101">
        <v>19.467669999999998</v>
      </c>
      <c r="C101">
        <v>0.61117999999999995</v>
      </c>
      <c r="D101">
        <v>0.61878</v>
      </c>
      <c r="E101">
        <v>0.65564999999999996</v>
      </c>
      <c r="F101">
        <v>0.64903</v>
      </c>
      <c r="G101">
        <v>0.68854000000000004</v>
      </c>
      <c r="H101">
        <v>0.70491000000000004</v>
      </c>
      <c r="I101">
        <v>0.72458</v>
      </c>
      <c r="J101">
        <v>0.71399999999999997</v>
      </c>
    </row>
    <row r="102" spans="2:10" x14ac:dyDescent="0.35">
      <c r="B102">
        <v>19.666319999999999</v>
      </c>
      <c r="C102">
        <v>0.57520000000000004</v>
      </c>
      <c r="D102">
        <v>0.63727</v>
      </c>
      <c r="E102">
        <v>0.64637</v>
      </c>
      <c r="F102">
        <v>0.63992000000000004</v>
      </c>
      <c r="G102">
        <v>0.68064000000000002</v>
      </c>
      <c r="H102">
        <v>0.69635999999999998</v>
      </c>
      <c r="I102">
        <v>0.72765000000000002</v>
      </c>
      <c r="J102">
        <v>0.73758000000000001</v>
      </c>
    </row>
    <row r="103" spans="2:10" x14ac:dyDescent="0.35">
      <c r="B103">
        <v>19.86497</v>
      </c>
      <c r="C103">
        <v>0.60238999999999998</v>
      </c>
      <c r="D103">
        <v>0.61709999999999998</v>
      </c>
      <c r="E103">
        <v>0.61941999999999997</v>
      </c>
      <c r="F103">
        <v>0.63</v>
      </c>
      <c r="G103">
        <v>0.65761999999999998</v>
      </c>
      <c r="H103">
        <v>0.67183999999999999</v>
      </c>
      <c r="I103">
        <v>0.69911999999999996</v>
      </c>
      <c r="J103">
        <v>0.72789000000000004</v>
      </c>
    </row>
    <row r="104" spans="2:10" x14ac:dyDescent="0.35">
      <c r="B104">
        <v>20.06362</v>
      </c>
      <c r="C104">
        <v>0.57611000000000001</v>
      </c>
      <c r="D104">
        <v>0.63083</v>
      </c>
      <c r="E104">
        <v>0.61538999999999999</v>
      </c>
      <c r="F104">
        <v>0.67108999999999996</v>
      </c>
      <c r="G104">
        <v>0.67701</v>
      </c>
      <c r="H104">
        <v>0.66862999999999995</v>
      </c>
      <c r="I104">
        <v>0.70230999999999999</v>
      </c>
      <c r="J104">
        <v>0.71743000000000001</v>
      </c>
    </row>
    <row r="105" spans="2:10" x14ac:dyDescent="0.35">
      <c r="B105">
        <v>20.262270000000001</v>
      </c>
      <c r="C105">
        <v>0.59326999999999996</v>
      </c>
      <c r="D105">
        <v>0.63268000000000002</v>
      </c>
      <c r="E105">
        <v>0.60536000000000001</v>
      </c>
      <c r="F105">
        <v>0.67291000000000001</v>
      </c>
      <c r="G105">
        <v>0.66546000000000005</v>
      </c>
      <c r="H105">
        <v>0.67888000000000004</v>
      </c>
      <c r="I105">
        <v>0.72441</v>
      </c>
      <c r="J105">
        <v>0.71562999999999999</v>
      </c>
    </row>
    <row r="106" spans="2:10" x14ac:dyDescent="0.35">
      <c r="B106">
        <v>20.460920000000002</v>
      </c>
      <c r="C106">
        <v>0.61970999999999998</v>
      </c>
      <c r="D106">
        <v>0.61773</v>
      </c>
      <c r="E106">
        <v>0.64622999999999997</v>
      </c>
      <c r="F106">
        <v>0.66271000000000002</v>
      </c>
      <c r="G106">
        <v>0.64409000000000005</v>
      </c>
      <c r="H106">
        <v>0.68577999999999995</v>
      </c>
      <c r="I106">
        <v>0.73075999999999997</v>
      </c>
      <c r="J106">
        <v>0.72862000000000005</v>
      </c>
    </row>
    <row r="107" spans="2:10" x14ac:dyDescent="0.35">
      <c r="B107">
        <v>20.659569999999999</v>
      </c>
      <c r="C107">
        <v>0.60085</v>
      </c>
      <c r="D107">
        <v>0.61133000000000004</v>
      </c>
      <c r="E107">
        <v>0.63729999999999998</v>
      </c>
      <c r="F107">
        <v>0.63429999999999997</v>
      </c>
      <c r="G107">
        <v>0.66276000000000002</v>
      </c>
      <c r="H107">
        <v>0.70520000000000005</v>
      </c>
      <c r="I107">
        <v>0.74714999999999998</v>
      </c>
      <c r="J107">
        <v>0.71852000000000005</v>
      </c>
    </row>
    <row r="108" spans="2:10" x14ac:dyDescent="0.35">
      <c r="B108">
        <v>20.858219999999999</v>
      </c>
      <c r="C108">
        <v>0.58045999999999998</v>
      </c>
      <c r="D108">
        <v>0.58670999999999995</v>
      </c>
      <c r="E108">
        <v>0.61663000000000001</v>
      </c>
      <c r="F108">
        <v>0.64558000000000004</v>
      </c>
      <c r="G108">
        <v>0.67073000000000005</v>
      </c>
      <c r="H108">
        <v>0.65758000000000005</v>
      </c>
      <c r="I108">
        <v>0.66678999999999999</v>
      </c>
      <c r="J108">
        <v>0.69721</v>
      </c>
    </row>
    <row r="109" spans="2:10" x14ac:dyDescent="0.35">
      <c r="B109">
        <v>21.05687</v>
      </c>
      <c r="C109">
        <v>0.59799000000000002</v>
      </c>
      <c r="D109">
        <v>0.58084000000000002</v>
      </c>
      <c r="E109">
        <v>0.62685999999999997</v>
      </c>
      <c r="F109">
        <v>0.6633</v>
      </c>
      <c r="G109">
        <v>0.65341000000000005</v>
      </c>
      <c r="H109">
        <v>0.67864000000000002</v>
      </c>
      <c r="I109">
        <v>0.70089999999999997</v>
      </c>
      <c r="J109">
        <v>0.72497999999999996</v>
      </c>
    </row>
    <row r="110" spans="2:10" x14ac:dyDescent="0.35">
      <c r="B110">
        <v>21.255520000000001</v>
      </c>
      <c r="C110">
        <v>0.58514999999999995</v>
      </c>
      <c r="D110">
        <v>0.57555999999999996</v>
      </c>
      <c r="E110">
        <v>0.60582999999999998</v>
      </c>
      <c r="F110">
        <v>0.63246999999999998</v>
      </c>
      <c r="G110">
        <v>0.64966999999999997</v>
      </c>
      <c r="H110">
        <v>0.70326999999999995</v>
      </c>
      <c r="I110">
        <v>0.71684000000000003</v>
      </c>
      <c r="J110">
        <v>0.70923000000000003</v>
      </c>
    </row>
    <row r="111" spans="2:10" x14ac:dyDescent="0.35">
      <c r="B111">
        <v>21.454170000000001</v>
      </c>
      <c r="C111">
        <v>0.56793000000000005</v>
      </c>
      <c r="D111">
        <v>0.58916000000000002</v>
      </c>
      <c r="E111">
        <v>0.61731000000000003</v>
      </c>
      <c r="F111">
        <v>0.64446000000000003</v>
      </c>
      <c r="G111">
        <v>0.63673000000000002</v>
      </c>
      <c r="H111">
        <v>0.70370999999999995</v>
      </c>
      <c r="I111">
        <v>0.72428000000000003</v>
      </c>
      <c r="J111">
        <v>0.68330000000000002</v>
      </c>
    </row>
    <row r="112" spans="2:10" x14ac:dyDescent="0.35">
      <c r="B112">
        <v>21.652819999999998</v>
      </c>
      <c r="C112">
        <v>0.55254999999999999</v>
      </c>
      <c r="D112">
        <v>0.59889999999999999</v>
      </c>
      <c r="E112">
        <v>0.60863</v>
      </c>
      <c r="F112">
        <v>0.65481</v>
      </c>
      <c r="G112">
        <v>0.64261000000000001</v>
      </c>
      <c r="H112">
        <v>0.67179999999999995</v>
      </c>
      <c r="I112">
        <v>0.68500000000000005</v>
      </c>
      <c r="J112">
        <v>0.70677000000000001</v>
      </c>
    </row>
    <row r="113" spans="2:10" x14ac:dyDescent="0.35">
      <c r="B113">
        <v>21.851469999999999</v>
      </c>
      <c r="C113">
        <v>0.56091000000000002</v>
      </c>
      <c r="D113">
        <v>0.59367000000000003</v>
      </c>
      <c r="E113">
        <v>0.60287999999999997</v>
      </c>
      <c r="F113">
        <v>0.65605000000000002</v>
      </c>
      <c r="G113">
        <v>0.66757</v>
      </c>
      <c r="H113">
        <v>0.68862999999999996</v>
      </c>
      <c r="I113">
        <v>0.68008000000000002</v>
      </c>
      <c r="J113">
        <v>0.72435000000000005</v>
      </c>
    </row>
    <row r="114" spans="2:10" x14ac:dyDescent="0.35">
      <c r="B114">
        <v>22.05012</v>
      </c>
      <c r="C114">
        <v>0.58550999999999997</v>
      </c>
      <c r="D114">
        <v>0.58947000000000005</v>
      </c>
      <c r="E114">
        <v>0.60248000000000002</v>
      </c>
      <c r="F114">
        <v>0.61714000000000002</v>
      </c>
      <c r="G114">
        <v>0.62734999999999996</v>
      </c>
      <c r="H114">
        <v>0.67083000000000004</v>
      </c>
      <c r="I114">
        <v>0.69669000000000003</v>
      </c>
      <c r="J114">
        <v>0.73143999999999998</v>
      </c>
    </row>
    <row r="115" spans="2:10" x14ac:dyDescent="0.35">
      <c r="B115">
        <v>22.24877</v>
      </c>
      <c r="C115">
        <v>0.57699</v>
      </c>
      <c r="D115">
        <v>0.61182000000000003</v>
      </c>
      <c r="E115">
        <v>0.61297000000000001</v>
      </c>
      <c r="F115">
        <v>0.66100000000000003</v>
      </c>
      <c r="G115">
        <v>0.64895000000000003</v>
      </c>
      <c r="H115">
        <v>0.64564999999999995</v>
      </c>
      <c r="I115">
        <v>0.69747000000000003</v>
      </c>
      <c r="J115">
        <v>0.69235999999999998</v>
      </c>
    </row>
    <row r="116" spans="2:10" x14ac:dyDescent="0.35">
      <c r="B116">
        <v>22.447420000000001</v>
      </c>
      <c r="C116">
        <v>0.54852000000000001</v>
      </c>
      <c r="D116">
        <v>0.59072999999999998</v>
      </c>
      <c r="E116">
        <v>0.62073</v>
      </c>
      <c r="F116">
        <v>0.64876</v>
      </c>
      <c r="G116">
        <v>0.65437000000000001</v>
      </c>
      <c r="H116">
        <v>0.67959000000000003</v>
      </c>
      <c r="I116">
        <v>0.68025000000000002</v>
      </c>
      <c r="J116">
        <v>0.69557999999999998</v>
      </c>
    </row>
    <row r="117" spans="2:10" x14ac:dyDescent="0.35">
      <c r="B117">
        <v>22.646070000000002</v>
      </c>
      <c r="C117">
        <v>0.54435999999999996</v>
      </c>
      <c r="D117">
        <v>0.59514</v>
      </c>
      <c r="E117">
        <v>0.62497999999999998</v>
      </c>
      <c r="F117">
        <v>0.65729000000000004</v>
      </c>
      <c r="G117">
        <v>0.62795000000000001</v>
      </c>
      <c r="H117">
        <v>0.68284</v>
      </c>
      <c r="I117">
        <v>0.69686000000000003</v>
      </c>
      <c r="J117">
        <v>0.71384000000000003</v>
      </c>
    </row>
    <row r="118" spans="2:10" x14ac:dyDescent="0.35">
      <c r="B118">
        <v>22.844719999999999</v>
      </c>
      <c r="C118">
        <v>0.56708999999999998</v>
      </c>
      <c r="D118">
        <v>0.57338</v>
      </c>
      <c r="E118">
        <v>0.61465999999999998</v>
      </c>
      <c r="F118">
        <v>0.61929999999999996</v>
      </c>
      <c r="G118">
        <v>0.63305999999999996</v>
      </c>
      <c r="H118">
        <v>0.68179999999999996</v>
      </c>
      <c r="I118">
        <v>0.66771000000000003</v>
      </c>
      <c r="J118">
        <v>0.71477999999999997</v>
      </c>
    </row>
    <row r="119" spans="2:10" x14ac:dyDescent="0.35">
      <c r="B119">
        <v>23.043369999999999</v>
      </c>
      <c r="C119">
        <v>0.56533999999999995</v>
      </c>
      <c r="D119">
        <v>0.58955999999999997</v>
      </c>
      <c r="E119">
        <v>0.60565000000000002</v>
      </c>
      <c r="F119">
        <v>0.62821000000000005</v>
      </c>
      <c r="G119">
        <v>0.64265000000000005</v>
      </c>
      <c r="H119">
        <v>0.68079999999999996</v>
      </c>
      <c r="I119">
        <v>0.70071000000000006</v>
      </c>
      <c r="J119">
        <v>0.69855</v>
      </c>
    </row>
    <row r="120" spans="2:10" x14ac:dyDescent="0.35">
      <c r="B120">
        <v>23.24202</v>
      </c>
      <c r="C120">
        <v>0.57035999999999998</v>
      </c>
      <c r="D120">
        <v>0.59128999999999998</v>
      </c>
      <c r="E120">
        <v>0.59111999999999998</v>
      </c>
      <c r="F120">
        <v>0.64993999999999996</v>
      </c>
      <c r="G120">
        <v>0.63</v>
      </c>
      <c r="H120">
        <v>0.68074999999999997</v>
      </c>
      <c r="I120">
        <v>0.70464000000000004</v>
      </c>
      <c r="J120">
        <v>0.72770000000000001</v>
      </c>
    </row>
    <row r="121" spans="2:10" x14ac:dyDescent="0.35">
      <c r="B121">
        <v>23.440670000000001</v>
      </c>
      <c r="C121">
        <v>0.52590999999999999</v>
      </c>
      <c r="D121">
        <v>0.58640999999999999</v>
      </c>
      <c r="E121">
        <v>0.59972000000000003</v>
      </c>
      <c r="F121">
        <v>0.61829999999999996</v>
      </c>
      <c r="G121">
        <v>0.62866</v>
      </c>
      <c r="H121">
        <v>0.65988999999999998</v>
      </c>
      <c r="I121">
        <v>0.68750999999999995</v>
      </c>
      <c r="J121">
        <v>0.72975999999999996</v>
      </c>
    </row>
    <row r="122" spans="2:10" x14ac:dyDescent="0.35">
      <c r="B122">
        <v>23.639320000000001</v>
      </c>
      <c r="C122">
        <v>0.54988999999999999</v>
      </c>
      <c r="D122">
        <v>0.57355</v>
      </c>
      <c r="E122">
        <v>0.61689000000000005</v>
      </c>
      <c r="F122">
        <v>0.61324999999999996</v>
      </c>
      <c r="G122">
        <v>0.65295999999999998</v>
      </c>
      <c r="H122">
        <v>0.67959000000000003</v>
      </c>
      <c r="I122">
        <v>0.67164999999999997</v>
      </c>
      <c r="J122">
        <v>0.70821000000000001</v>
      </c>
    </row>
    <row r="123" spans="2:10" x14ac:dyDescent="0.35">
      <c r="B123">
        <v>23.837959999999999</v>
      </c>
      <c r="C123">
        <v>0.55237000000000003</v>
      </c>
      <c r="D123">
        <v>0.56794999999999995</v>
      </c>
      <c r="E123">
        <v>0.59480999999999995</v>
      </c>
      <c r="F123">
        <v>0.61072000000000004</v>
      </c>
      <c r="G123">
        <v>0.65398999999999996</v>
      </c>
      <c r="H123">
        <v>0.66990000000000005</v>
      </c>
      <c r="I123">
        <v>0.69577</v>
      </c>
      <c r="J123">
        <v>0.69045999999999996</v>
      </c>
    </row>
    <row r="124" spans="2:10" x14ac:dyDescent="0.35">
      <c r="B124">
        <v>24.03661</v>
      </c>
      <c r="C124">
        <v>0.54581999999999997</v>
      </c>
      <c r="D124">
        <v>0.57694999999999996</v>
      </c>
      <c r="E124">
        <v>0.57662999999999998</v>
      </c>
      <c r="F124">
        <v>0.61172000000000004</v>
      </c>
      <c r="G124">
        <v>0.63378999999999996</v>
      </c>
      <c r="H124">
        <v>0.67349999999999999</v>
      </c>
      <c r="I124">
        <v>0.66393999999999997</v>
      </c>
      <c r="J124">
        <v>0.67235</v>
      </c>
    </row>
    <row r="125" spans="2:10" x14ac:dyDescent="0.35">
      <c r="B125">
        <v>24.23526</v>
      </c>
      <c r="C125">
        <v>0.53902000000000005</v>
      </c>
      <c r="D125">
        <v>0.58345000000000002</v>
      </c>
      <c r="E125">
        <v>0.57569000000000004</v>
      </c>
      <c r="F125">
        <v>0.61351999999999995</v>
      </c>
      <c r="G125">
        <v>0.65647</v>
      </c>
      <c r="H125">
        <v>0.66093000000000002</v>
      </c>
      <c r="I125">
        <v>0.65944000000000003</v>
      </c>
      <c r="J125">
        <v>0.70487</v>
      </c>
    </row>
    <row r="126" spans="2:10" x14ac:dyDescent="0.35">
      <c r="B126">
        <v>24.433910000000001</v>
      </c>
      <c r="C126">
        <v>0.53944000000000003</v>
      </c>
      <c r="D126">
        <v>0.58730000000000004</v>
      </c>
      <c r="E126">
        <v>0.56574999999999998</v>
      </c>
      <c r="F126">
        <v>0.59289000000000003</v>
      </c>
      <c r="G126">
        <v>0.6391</v>
      </c>
      <c r="H126">
        <v>0.65259</v>
      </c>
      <c r="I126">
        <v>0.67840999999999996</v>
      </c>
      <c r="J126">
        <v>0.70472000000000001</v>
      </c>
    </row>
    <row r="127" spans="2:10" x14ac:dyDescent="0.35">
      <c r="B127">
        <v>24.632560000000002</v>
      </c>
      <c r="C127">
        <v>0.54107000000000005</v>
      </c>
      <c r="D127">
        <v>0.55606999999999995</v>
      </c>
      <c r="E127">
        <v>0.57569000000000004</v>
      </c>
      <c r="F127">
        <v>0.61492000000000002</v>
      </c>
      <c r="G127">
        <v>0.62102000000000002</v>
      </c>
      <c r="H127">
        <v>0.68547999999999998</v>
      </c>
      <c r="I127">
        <v>0.68383000000000005</v>
      </c>
      <c r="J127">
        <v>0.70443999999999996</v>
      </c>
    </row>
    <row r="128" spans="2:10" x14ac:dyDescent="0.35">
      <c r="B128">
        <v>24.831209999999999</v>
      </c>
      <c r="C128">
        <v>0.52814000000000005</v>
      </c>
      <c r="D128">
        <v>0.54783000000000004</v>
      </c>
      <c r="E128">
        <v>0.57745999999999997</v>
      </c>
      <c r="F128">
        <v>0.61038999999999999</v>
      </c>
      <c r="G128">
        <v>0.65690000000000004</v>
      </c>
      <c r="H128">
        <v>0.67874999999999996</v>
      </c>
      <c r="I128">
        <v>0.65359</v>
      </c>
      <c r="J128">
        <v>0.71499999999999997</v>
      </c>
    </row>
    <row r="129" spans="2:10" x14ac:dyDescent="0.35">
      <c r="B129">
        <v>25.029859999999999</v>
      </c>
      <c r="C129">
        <v>0.53983999999999999</v>
      </c>
      <c r="D129">
        <v>0.53720000000000001</v>
      </c>
      <c r="E129">
        <v>0.57535999999999998</v>
      </c>
      <c r="F129">
        <v>0.61136999999999997</v>
      </c>
      <c r="G129">
        <v>0.63285000000000002</v>
      </c>
      <c r="H129">
        <v>0.68091999999999997</v>
      </c>
      <c r="I129">
        <v>0.70586000000000004</v>
      </c>
      <c r="J129">
        <v>0.65547999999999995</v>
      </c>
    </row>
    <row r="130" spans="2:10" x14ac:dyDescent="0.35">
      <c r="B130">
        <v>25.22851</v>
      </c>
      <c r="C130">
        <v>0.51995000000000002</v>
      </c>
      <c r="D130">
        <v>0.54720000000000002</v>
      </c>
      <c r="E130">
        <v>0.56776000000000004</v>
      </c>
      <c r="F130">
        <v>0.61848999999999998</v>
      </c>
      <c r="G130">
        <v>0.63578999999999997</v>
      </c>
      <c r="H130">
        <v>0.64834999999999998</v>
      </c>
      <c r="I130">
        <v>0.67527000000000004</v>
      </c>
      <c r="J130">
        <v>0.69125999999999999</v>
      </c>
    </row>
    <row r="131" spans="2:10" x14ac:dyDescent="0.35">
      <c r="B131">
        <v>25.427160000000001</v>
      </c>
      <c r="C131">
        <v>0.52634000000000003</v>
      </c>
      <c r="D131">
        <v>0.55776000000000003</v>
      </c>
      <c r="E131">
        <v>0.56659000000000004</v>
      </c>
      <c r="F131">
        <v>0.63595999999999997</v>
      </c>
      <c r="G131">
        <v>0.63268999999999997</v>
      </c>
      <c r="H131">
        <v>0.66737999999999997</v>
      </c>
      <c r="I131">
        <v>0.68472</v>
      </c>
      <c r="J131">
        <v>0.68013999999999997</v>
      </c>
    </row>
    <row r="132" spans="2:10" x14ac:dyDescent="0.35">
      <c r="B132">
        <v>25.625810000000001</v>
      </c>
      <c r="C132">
        <v>0.53044000000000002</v>
      </c>
      <c r="D132">
        <v>0.56237999999999999</v>
      </c>
      <c r="E132">
        <v>0.58074000000000003</v>
      </c>
      <c r="F132">
        <v>0.61051999999999995</v>
      </c>
      <c r="G132">
        <v>0.63153999999999999</v>
      </c>
      <c r="H132">
        <v>0.67422000000000004</v>
      </c>
      <c r="I132">
        <v>0.66296999999999995</v>
      </c>
      <c r="J132">
        <v>0.69572999999999996</v>
      </c>
    </row>
    <row r="133" spans="2:10" x14ac:dyDescent="0.35">
      <c r="B133">
        <v>25.824459999999998</v>
      </c>
      <c r="C133">
        <v>0.52808999999999995</v>
      </c>
      <c r="D133">
        <v>0.55557000000000001</v>
      </c>
      <c r="E133">
        <v>0.61155000000000004</v>
      </c>
      <c r="F133">
        <v>0.60624999999999996</v>
      </c>
      <c r="G133">
        <v>0.62578999999999996</v>
      </c>
      <c r="H133">
        <v>0.67430999999999996</v>
      </c>
      <c r="I133">
        <v>0.66883999999999999</v>
      </c>
      <c r="J133">
        <v>0.69120000000000004</v>
      </c>
    </row>
    <row r="134" spans="2:10" x14ac:dyDescent="0.35">
      <c r="B134">
        <v>26.023109999999999</v>
      </c>
      <c r="C134">
        <v>0.51154999999999995</v>
      </c>
      <c r="D134">
        <v>0.53752</v>
      </c>
      <c r="E134">
        <v>0.59128999999999998</v>
      </c>
      <c r="F134">
        <v>0.61229999999999996</v>
      </c>
      <c r="G134">
        <v>0.64141999999999999</v>
      </c>
      <c r="H134">
        <v>0.67466999999999999</v>
      </c>
      <c r="I134">
        <v>0.68642000000000003</v>
      </c>
      <c r="J134">
        <v>0.70081000000000004</v>
      </c>
    </row>
    <row r="135" spans="2:10" x14ac:dyDescent="0.35">
      <c r="B135">
        <v>26.22176</v>
      </c>
      <c r="C135">
        <v>0.50673999999999997</v>
      </c>
      <c r="D135">
        <v>0.53869999999999996</v>
      </c>
      <c r="E135">
        <v>0.56571000000000005</v>
      </c>
      <c r="F135">
        <v>0.59257000000000004</v>
      </c>
      <c r="G135">
        <v>0.61826999999999999</v>
      </c>
      <c r="H135">
        <v>0.66949999999999998</v>
      </c>
      <c r="I135">
        <v>0.67906</v>
      </c>
      <c r="J135">
        <v>0.68811999999999995</v>
      </c>
    </row>
    <row r="136" spans="2:10" x14ac:dyDescent="0.35">
      <c r="B136">
        <v>26.42041</v>
      </c>
      <c r="C136">
        <v>0.50165999999999999</v>
      </c>
      <c r="D136">
        <v>0.54034000000000004</v>
      </c>
      <c r="E136">
        <v>0.58018000000000003</v>
      </c>
      <c r="F136">
        <v>0.59345999999999999</v>
      </c>
      <c r="G136">
        <v>0.63131000000000004</v>
      </c>
      <c r="H136">
        <v>0.67762</v>
      </c>
      <c r="I136">
        <v>0.68293000000000004</v>
      </c>
      <c r="J136">
        <v>0.69106999999999996</v>
      </c>
    </row>
    <row r="137" spans="2:10" x14ac:dyDescent="0.35">
      <c r="B137">
        <v>26.619060000000001</v>
      </c>
      <c r="C137">
        <v>0.48221000000000003</v>
      </c>
      <c r="D137">
        <v>0.55450999999999995</v>
      </c>
      <c r="E137">
        <v>0.60226000000000002</v>
      </c>
      <c r="F137">
        <v>0.61099999999999999</v>
      </c>
      <c r="G137">
        <v>0.65588999999999997</v>
      </c>
      <c r="H137">
        <v>0.66076999999999997</v>
      </c>
      <c r="I137">
        <v>0.70398000000000005</v>
      </c>
      <c r="J137">
        <v>0.68850999999999996</v>
      </c>
    </row>
    <row r="138" spans="2:10" x14ac:dyDescent="0.35">
      <c r="B138">
        <v>26.817710000000002</v>
      </c>
      <c r="C138">
        <v>0.48548999999999998</v>
      </c>
      <c r="D138">
        <v>0.53891999999999995</v>
      </c>
      <c r="E138">
        <v>0.58804999999999996</v>
      </c>
      <c r="F138">
        <v>0.59333999999999998</v>
      </c>
      <c r="G138">
        <v>0.63519000000000003</v>
      </c>
      <c r="H138">
        <v>0.63154999999999994</v>
      </c>
      <c r="I138">
        <v>0.67488999999999999</v>
      </c>
      <c r="J138">
        <v>0.67025999999999997</v>
      </c>
    </row>
    <row r="139" spans="2:10" x14ac:dyDescent="0.35">
      <c r="B139">
        <v>27.016359999999999</v>
      </c>
      <c r="C139">
        <v>0.50085000000000002</v>
      </c>
      <c r="D139">
        <v>0.52268999999999999</v>
      </c>
      <c r="E139">
        <v>0.55881999999999998</v>
      </c>
      <c r="F139">
        <v>0.59658999999999995</v>
      </c>
      <c r="G139">
        <v>0.64044000000000001</v>
      </c>
      <c r="H139">
        <v>0.63649999999999995</v>
      </c>
      <c r="I139">
        <v>0.69676000000000005</v>
      </c>
      <c r="J139">
        <v>0.67032000000000003</v>
      </c>
    </row>
    <row r="140" spans="2:10" x14ac:dyDescent="0.35">
      <c r="B140">
        <v>27.215009999999999</v>
      </c>
      <c r="C140">
        <v>0.51949000000000001</v>
      </c>
      <c r="D140">
        <v>0.52473999999999998</v>
      </c>
      <c r="E140">
        <v>0.56659000000000004</v>
      </c>
      <c r="F140">
        <v>0.59365999999999997</v>
      </c>
      <c r="G140">
        <v>0.62287000000000003</v>
      </c>
      <c r="H140">
        <v>0.65437000000000001</v>
      </c>
      <c r="I140">
        <v>0.67750999999999995</v>
      </c>
      <c r="J140">
        <v>0.71392999999999995</v>
      </c>
    </row>
    <row r="141" spans="2:10" x14ac:dyDescent="0.35">
      <c r="B141">
        <v>27.41366</v>
      </c>
      <c r="C141">
        <v>0.495</v>
      </c>
      <c r="D141">
        <v>0.52732999999999997</v>
      </c>
      <c r="E141">
        <v>0.56030999999999997</v>
      </c>
      <c r="F141">
        <v>0.62609999999999999</v>
      </c>
      <c r="G141">
        <v>0.63149</v>
      </c>
      <c r="H141">
        <v>0.63915999999999995</v>
      </c>
      <c r="I141">
        <v>0.65630999999999995</v>
      </c>
      <c r="J141">
        <v>0.69206000000000001</v>
      </c>
    </row>
    <row r="142" spans="2:10" x14ac:dyDescent="0.35">
      <c r="B142">
        <v>27.612310000000001</v>
      </c>
      <c r="C142">
        <v>0.46725</v>
      </c>
      <c r="D142">
        <v>0.53430999999999995</v>
      </c>
      <c r="E142">
        <v>0.55335000000000001</v>
      </c>
      <c r="F142">
        <v>0.59907999999999995</v>
      </c>
      <c r="G142">
        <v>0.62333000000000005</v>
      </c>
      <c r="H142">
        <v>0.65198</v>
      </c>
      <c r="I142">
        <v>0.65978999999999999</v>
      </c>
      <c r="J142">
        <v>0.67459999999999998</v>
      </c>
    </row>
    <row r="143" spans="2:10" x14ac:dyDescent="0.35">
      <c r="B143">
        <v>27.810960000000001</v>
      </c>
      <c r="C143">
        <v>0.48000999999999999</v>
      </c>
      <c r="D143">
        <v>0.53036000000000005</v>
      </c>
      <c r="E143">
        <v>0.54088999999999998</v>
      </c>
      <c r="F143">
        <v>0.60275999999999996</v>
      </c>
      <c r="G143">
        <v>0.61822999999999995</v>
      </c>
      <c r="H143">
        <v>0.62678999999999996</v>
      </c>
      <c r="I143">
        <v>0.66283000000000003</v>
      </c>
      <c r="J143">
        <v>0.69589999999999996</v>
      </c>
    </row>
    <row r="144" spans="2:10" x14ac:dyDescent="0.35">
      <c r="B144">
        <v>28.009609999999999</v>
      </c>
      <c r="C144">
        <v>0.47548000000000001</v>
      </c>
      <c r="D144">
        <v>0.53676999999999997</v>
      </c>
      <c r="E144">
        <v>0.54864000000000002</v>
      </c>
      <c r="F144">
        <v>0.60235000000000005</v>
      </c>
      <c r="G144">
        <v>0.61619000000000002</v>
      </c>
      <c r="H144">
        <v>0.63909000000000005</v>
      </c>
      <c r="I144">
        <v>0.67171000000000003</v>
      </c>
      <c r="J144">
        <v>0.68028</v>
      </c>
    </row>
    <row r="145" spans="2:10" x14ac:dyDescent="0.35">
      <c r="B145">
        <v>28.208259999999999</v>
      </c>
      <c r="C145">
        <v>0.47220000000000001</v>
      </c>
      <c r="D145">
        <v>0.50714000000000004</v>
      </c>
      <c r="E145">
        <v>0.58196000000000003</v>
      </c>
      <c r="F145">
        <v>0.58904999999999996</v>
      </c>
      <c r="G145">
        <v>0.59860999999999998</v>
      </c>
      <c r="H145">
        <v>0.65481</v>
      </c>
      <c r="I145">
        <v>0.64590999999999998</v>
      </c>
      <c r="J145">
        <v>0.68842999999999999</v>
      </c>
    </row>
    <row r="146" spans="2:10" x14ac:dyDescent="0.35">
      <c r="B146">
        <v>28.40691</v>
      </c>
      <c r="C146">
        <v>0.47206999999999999</v>
      </c>
      <c r="D146">
        <v>0.51209000000000005</v>
      </c>
      <c r="E146">
        <v>0.55471000000000004</v>
      </c>
      <c r="F146">
        <v>0.58252000000000004</v>
      </c>
      <c r="G146">
        <v>0.60041999999999995</v>
      </c>
      <c r="H146">
        <v>0.64986999999999995</v>
      </c>
      <c r="I146">
        <v>0.65669999999999995</v>
      </c>
      <c r="J146">
        <v>0.67720000000000002</v>
      </c>
    </row>
    <row r="147" spans="2:10" x14ac:dyDescent="0.35">
      <c r="B147">
        <v>28.605560000000001</v>
      </c>
      <c r="C147">
        <v>0.47721000000000002</v>
      </c>
      <c r="D147">
        <v>0.50455000000000005</v>
      </c>
      <c r="E147">
        <v>0.54903000000000002</v>
      </c>
      <c r="F147">
        <v>0.57264999999999999</v>
      </c>
      <c r="G147">
        <v>0.60177000000000003</v>
      </c>
      <c r="H147">
        <v>0.63299000000000005</v>
      </c>
      <c r="I147">
        <v>0.68037999999999998</v>
      </c>
      <c r="J147">
        <v>0.66356000000000004</v>
      </c>
    </row>
    <row r="148" spans="2:10" x14ac:dyDescent="0.35">
      <c r="B148">
        <v>28.804210000000001</v>
      </c>
      <c r="C148">
        <v>0.47697000000000001</v>
      </c>
      <c r="D148">
        <v>0.49942999999999999</v>
      </c>
      <c r="E148">
        <v>0.54925000000000002</v>
      </c>
      <c r="F148">
        <v>0.61087999999999998</v>
      </c>
      <c r="G148">
        <v>0.59055999999999997</v>
      </c>
      <c r="H148">
        <v>0.64824999999999999</v>
      </c>
      <c r="I148">
        <v>0.69808000000000003</v>
      </c>
      <c r="J148">
        <v>0.70348999999999995</v>
      </c>
    </row>
    <row r="149" spans="2:10" x14ac:dyDescent="0.35">
      <c r="B149">
        <v>29.002859999999998</v>
      </c>
      <c r="C149">
        <v>0.45177</v>
      </c>
      <c r="D149">
        <v>0.50483</v>
      </c>
      <c r="E149">
        <v>0.53556999999999999</v>
      </c>
      <c r="F149">
        <v>0.56879999999999997</v>
      </c>
      <c r="G149">
        <v>0.61260000000000003</v>
      </c>
      <c r="H149">
        <v>0.64351000000000003</v>
      </c>
      <c r="I149">
        <v>0.66830999999999996</v>
      </c>
      <c r="J149">
        <v>0.69145000000000001</v>
      </c>
    </row>
    <row r="150" spans="2:10" x14ac:dyDescent="0.35">
      <c r="B150">
        <v>29.201509999999999</v>
      </c>
      <c r="C150">
        <v>0.46339999999999998</v>
      </c>
      <c r="D150">
        <v>0.50172000000000005</v>
      </c>
      <c r="E150">
        <v>0.53386</v>
      </c>
      <c r="F150">
        <v>0.58533000000000002</v>
      </c>
      <c r="G150">
        <v>0.62848000000000004</v>
      </c>
      <c r="H150">
        <v>0.65146000000000004</v>
      </c>
      <c r="I150">
        <v>0.67312000000000005</v>
      </c>
      <c r="J150">
        <v>0.68078000000000005</v>
      </c>
    </row>
    <row r="151" spans="2:10" x14ac:dyDescent="0.35">
      <c r="B151">
        <v>29.40016</v>
      </c>
      <c r="C151">
        <v>0.45735999999999999</v>
      </c>
      <c r="D151">
        <v>0.48826000000000003</v>
      </c>
      <c r="E151">
        <v>0.56667999999999996</v>
      </c>
      <c r="F151">
        <v>0.56947000000000003</v>
      </c>
      <c r="G151">
        <v>0.62043999999999999</v>
      </c>
      <c r="H151">
        <v>0.64165000000000005</v>
      </c>
      <c r="I151">
        <v>0.67830999999999997</v>
      </c>
      <c r="J151">
        <v>0.68488000000000004</v>
      </c>
    </row>
    <row r="152" spans="2:10" x14ac:dyDescent="0.35">
      <c r="B152">
        <v>29.59881</v>
      </c>
      <c r="C152">
        <v>0.42947999999999997</v>
      </c>
      <c r="D152">
        <v>0.49767</v>
      </c>
      <c r="E152">
        <v>0.55008000000000001</v>
      </c>
      <c r="F152">
        <v>0.55967999999999996</v>
      </c>
      <c r="G152">
        <v>0.59011000000000002</v>
      </c>
      <c r="H152">
        <v>0.60263999999999995</v>
      </c>
      <c r="I152">
        <v>0.64885999999999999</v>
      </c>
      <c r="J152">
        <v>0.67718</v>
      </c>
    </row>
    <row r="153" spans="2:10" x14ac:dyDescent="0.35">
      <c r="B153">
        <v>29.797460000000001</v>
      </c>
      <c r="C153">
        <v>0.45612999999999998</v>
      </c>
      <c r="D153">
        <v>0.47736000000000001</v>
      </c>
      <c r="E153">
        <v>0.52829000000000004</v>
      </c>
      <c r="F153">
        <v>0.54429000000000005</v>
      </c>
      <c r="G153">
        <v>0.59474000000000005</v>
      </c>
      <c r="H153">
        <v>0.63897999999999999</v>
      </c>
      <c r="I153">
        <v>0.65400000000000003</v>
      </c>
      <c r="J153">
        <v>0.68011999999999995</v>
      </c>
    </row>
    <row r="154" spans="2:10" x14ac:dyDescent="0.35">
      <c r="B154">
        <v>29.996110000000002</v>
      </c>
      <c r="C154">
        <v>0.43430999999999997</v>
      </c>
      <c r="D154">
        <v>0.49192000000000002</v>
      </c>
      <c r="E154">
        <v>0.53305000000000002</v>
      </c>
      <c r="F154">
        <v>0.56161000000000005</v>
      </c>
      <c r="G154">
        <v>0.59865999999999997</v>
      </c>
      <c r="H154">
        <v>0.61580000000000001</v>
      </c>
      <c r="I154">
        <v>0.62282000000000004</v>
      </c>
      <c r="J154">
        <v>0.67340999999999995</v>
      </c>
    </row>
    <row r="155" spans="2:10" x14ac:dyDescent="0.35">
      <c r="B155">
        <v>30.194759999999999</v>
      </c>
      <c r="C155">
        <v>0.44563999999999998</v>
      </c>
      <c r="D155">
        <v>0.51326000000000005</v>
      </c>
      <c r="E155">
        <v>0.52502000000000004</v>
      </c>
      <c r="F155">
        <v>0.58552000000000004</v>
      </c>
      <c r="G155">
        <v>0.61517999999999995</v>
      </c>
      <c r="H155">
        <v>0.64368999999999998</v>
      </c>
      <c r="I155">
        <v>0.63605999999999996</v>
      </c>
      <c r="J155">
        <v>0.67352000000000001</v>
      </c>
    </row>
    <row r="156" spans="2:10" x14ac:dyDescent="0.35">
      <c r="B156">
        <v>30.393409999999999</v>
      </c>
      <c r="C156">
        <v>0.45123999999999997</v>
      </c>
      <c r="D156">
        <v>0.48674000000000001</v>
      </c>
      <c r="E156">
        <v>0.55903000000000003</v>
      </c>
      <c r="F156">
        <v>0.57455999999999996</v>
      </c>
      <c r="G156">
        <v>0.59092</v>
      </c>
      <c r="H156">
        <v>0.61348999999999998</v>
      </c>
      <c r="I156">
        <v>0.63083</v>
      </c>
      <c r="J156">
        <v>0.67432999999999998</v>
      </c>
    </row>
    <row r="157" spans="2:10" x14ac:dyDescent="0.35">
      <c r="B157">
        <v>30.59205</v>
      </c>
      <c r="C157">
        <v>0.45025999999999999</v>
      </c>
      <c r="D157">
        <v>0.47987999999999997</v>
      </c>
      <c r="E157">
        <v>0.54925000000000002</v>
      </c>
      <c r="F157">
        <v>0.57182999999999995</v>
      </c>
      <c r="G157">
        <v>0.60455000000000003</v>
      </c>
      <c r="H157">
        <v>0.61584000000000005</v>
      </c>
      <c r="I157">
        <v>0.64102999999999999</v>
      </c>
      <c r="J157">
        <v>0.67147000000000001</v>
      </c>
    </row>
    <row r="158" spans="2:10" x14ac:dyDescent="0.35">
      <c r="B158">
        <v>30.790700000000001</v>
      </c>
      <c r="C158">
        <v>0.46800000000000003</v>
      </c>
      <c r="D158">
        <v>0.46899000000000002</v>
      </c>
      <c r="E158">
        <v>0.52695999999999998</v>
      </c>
      <c r="F158">
        <v>0.59118000000000004</v>
      </c>
      <c r="G158">
        <v>0.59348999999999996</v>
      </c>
      <c r="H158">
        <v>0.63712000000000002</v>
      </c>
      <c r="I158">
        <v>0.65837000000000001</v>
      </c>
      <c r="J158">
        <v>0.67466999999999999</v>
      </c>
    </row>
    <row r="159" spans="2:10" x14ac:dyDescent="0.35">
      <c r="B159">
        <v>30.989350000000002</v>
      </c>
      <c r="C159">
        <v>0.43872</v>
      </c>
      <c r="D159">
        <v>0.48415999999999998</v>
      </c>
      <c r="E159">
        <v>0.53159000000000001</v>
      </c>
      <c r="F159">
        <v>0.58518000000000003</v>
      </c>
      <c r="G159">
        <v>0.63195000000000001</v>
      </c>
      <c r="H159">
        <v>0.62561999999999995</v>
      </c>
      <c r="I159">
        <v>0.64709000000000005</v>
      </c>
      <c r="J159">
        <v>0.68137999999999999</v>
      </c>
    </row>
    <row r="160" spans="2:10" x14ac:dyDescent="0.35">
      <c r="B160">
        <v>31.187999999999999</v>
      </c>
      <c r="C160">
        <v>0.41342000000000001</v>
      </c>
      <c r="D160">
        <v>0.48332999999999998</v>
      </c>
      <c r="E160">
        <v>0.52386999999999995</v>
      </c>
      <c r="F160">
        <v>0.56718000000000002</v>
      </c>
      <c r="G160">
        <v>0.58582999999999996</v>
      </c>
      <c r="H160">
        <v>0.62280999999999997</v>
      </c>
      <c r="I160">
        <v>0.63351000000000002</v>
      </c>
      <c r="J160">
        <v>0.66627999999999998</v>
      </c>
    </row>
    <row r="161" spans="2:10" x14ac:dyDescent="0.35">
      <c r="B161">
        <v>31.386649999999999</v>
      </c>
      <c r="C161">
        <v>0.39843000000000001</v>
      </c>
      <c r="D161">
        <v>0.49228</v>
      </c>
      <c r="E161">
        <v>0.51066</v>
      </c>
      <c r="F161">
        <v>0.54871000000000003</v>
      </c>
      <c r="G161">
        <v>0.59192</v>
      </c>
      <c r="H161">
        <v>0.63400999999999996</v>
      </c>
      <c r="I161">
        <v>0.64497000000000004</v>
      </c>
      <c r="J161">
        <v>0.68093000000000004</v>
      </c>
    </row>
    <row r="162" spans="2:10" x14ac:dyDescent="0.35">
      <c r="B162">
        <v>31.5853</v>
      </c>
      <c r="C162">
        <v>0.41354999999999997</v>
      </c>
      <c r="D162">
        <v>0.48050999999999999</v>
      </c>
      <c r="E162">
        <v>0.51465000000000005</v>
      </c>
      <c r="F162">
        <v>0.56023000000000001</v>
      </c>
      <c r="G162">
        <v>0.61046</v>
      </c>
      <c r="H162">
        <v>0.65736000000000006</v>
      </c>
      <c r="I162">
        <v>0.64941000000000004</v>
      </c>
      <c r="J162">
        <v>0.69366000000000005</v>
      </c>
    </row>
    <row r="163" spans="2:10" x14ac:dyDescent="0.35">
      <c r="B163">
        <v>31.783950000000001</v>
      </c>
      <c r="C163">
        <v>0.4476</v>
      </c>
      <c r="D163">
        <v>0.48893999999999999</v>
      </c>
      <c r="E163">
        <v>0.52137</v>
      </c>
      <c r="F163">
        <v>0.53417000000000003</v>
      </c>
      <c r="G163">
        <v>0.57179000000000002</v>
      </c>
      <c r="H163">
        <v>0.59204999999999997</v>
      </c>
      <c r="I163">
        <v>0.66695000000000004</v>
      </c>
      <c r="J163">
        <v>0.70213000000000003</v>
      </c>
    </row>
    <row r="164" spans="2:10" x14ac:dyDescent="0.35">
      <c r="B164">
        <v>31.982600000000001</v>
      </c>
      <c r="C164">
        <v>0.43991999999999998</v>
      </c>
      <c r="D164">
        <v>0.47373999999999999</v>
      </c>
      <c r="E164">
        <v>0.51824000000000003</v>
      </c>
      <c r="F164">
        <v>0.56849000000000005</v>
      </c>
      <c r="G164">
        <v>0.60329999999999995</v>
      </c>
      <c r="H164">
        <v>0.60838999999999999</v>
      </c>
      <c r="I164">
        <v>0.65239999999999998</v>
      </c>
      <c r="J164">
        <v>0.67801999999999996</v>
      </c>
    </row>
    <row r="165" spans="2:10" x14ac:dyDescent="0.35">
      <c r="B165">
        <v>32.181249999999999</v>
      </c>
      <c r="C165">
        <v>0.40854000000000001</v>
      </c>
      <c r="D165">
        <v>0.46389000000000002</v>
      </c>
      <c r="E165">
        <v>0.52024000000000004</v>
      </c>
      <c r="F165">
        <v>0.56047999999999998</v>
      </c>
      <c r="G165">
        <v>0.61978</v>
      </c>
      <c r="H165">
        <v>0.61731999999999998</v>
      </c>
      <c r="I165">
        <v>0.66742000000000001</v>
      </c>
      <c r="J165">
        <v>0.67415999999999998</v>
      </c>
    </row>
    <row r="166" spans="2:10" x14ac:dyDescent="0.35">
      <c r="B166">
        <v>32.379899999999999</v>
      </c>
      <c r="C166">
        <v>0.4052</v>
      </c>
      <c r="D166">
        <v>0.46657999999999999</v>
      </c>
      <c r="E166">
        <v>0.54003999999999996</v>
      </c>
      <c r="F166">
        <v>0.57181000000000004</v>
      </c>
      <c r="G166">
        <v>0.60126000000000002</v>
      </c>
      <c r="H166">
        <v>0.62707000000000002</v>
      </c>
      <c r="I166">
        <v>0.65849999999999997</v>
      </c>
      <c r="J166">
        <v>0.68911</v>
      </c>
    </row>
    <row r="167" spans="2:10" x14ac:dyDescent="0.35">
      <c r="B167">
        <v>32.57855</v>
      </c>
      <c r="C167">
        <v>0.40056000000000003</v>
      </c>
      <c r="D167">
        <v>0.46738000000000002</v>
      </c>
      <c r="E167">
        <v>0.51753000000000005</v>
      </c>
      <c r="F167">
        <v>0.54769000000000001</v>
      </c>
      <c r="G167">
        <v>0.60916999999999999</v>
      </c>
      <c r="H167">
        <v>0.64415999999999995</v>
      </c>
      <c r="I167">
        <v>0.66649000000000003</v>
      </c>
      <c r="J167">
        <v>0.68532000000000004</v>
      </c>
    </row>
    <row r="168" spans="2:10" x14ac:dyDescent="0.35">
      <c r="B168">
        <v>32.777200000000001</v>
      </c>
      <c r="C168">
        <v>0.39045000000000002</v>
      </c>
      <c r="D168">
        <v>0.46048</v>
      </c>
      <c r="E168">
        <v>0.50634999999999997</v>
      </c>
      <c r="F168">
        <v>0.56437999999999999</v>
      </c>
      <c r="G168">
        <v>0.58509</v>
      </c>
      <c r="H168">
        <v>0.62290000000000001</v>
      </c>
      <c r="I168">
        <v>0.66054999999999997</v>
      </c>
      <c r="J168">
        <v>0.68932000000000004</v>
      </c>
    </row>
    <row r="169" spans="2:10" x14ac:dyDescent="0.35">
      <c r="B169">
        <v>32.975850000000001</v>
      </c>
      <c r="C169">
        <v>0.40616999999999998</v>
      </c>
      <c r="D169">
        <v>0.45665</v>
      </c>
      <c r="E169">
        <v>0.50483</v>
      </c>
      <c r="F169">
        <v>0.57110000000000005</v>
      </c>
      <c r="G169">
        <v>0.56305000000000005</v>
      </c>
      <c r="H169">
        <v>0.63014000000000003</v>
      </c>
      <c r="I169">
        <v>0.65546000000000004</v>
      </c>
      <c r="J169">
        <v>0.69903999999999999</v>
      </c>
    </row>
    <row r="170" spans="2:10" x14ac:dyDescent="0.35">
      <c r="B170">
        <v>33.174500000000002</v>
      </c>
      <c r="C170">
        <v>0.41510999999999998</v>
      </c>
      <c r="D170">
        <v>0.45163999999999999</v>
      </c>
      <c r="E170">
        <v>0.51193</v>
      </c>
      <c r="F170">
        <v>0.53683000000000003</v>
      </c>
      <c r="G170">
        <v>0.56843999999999995</v>
      </c>
      <c r="H170">
        <v>0.58662999999999998</v>
      </c>
      <c r="I170">
        <v>0.64854999999999996</v>
      </c>
      <c r="J170">
        <v>0.67296</v>
      </c>
    </row>
    <row r="171" spans="2:10" x14ac:dyDescent="0.35">
      <c r="B171">
        <v>33.373150000000003</v>
      </c>
      <c r="C171">
        <v>0.39694000000000002</v>
      </c>
      <c r="D171">
        <v>0.44025999999999998</v>
      </c>
      <c r="E171">
        <v>0.51571999999999996</v>
      </c>
      <c r="F171">
        <v>0.55013000000000001</v>
      </c>
      <c r="G171">
        <v>0.59508000000000005</v>
      </c>
      <c r="H171">
        <v>0.61504000000000003</v>
      </c>
      <c r="I171">
        <v>0.66144999999999998</v>
      </c>
      <c r="J171">
        <v>0.68254999999999999</v>
      </c>
    </row>
    <row r="172" spans="2:10" x14ac:dyDescent="0.35">
      <c r="B172">
        <v>33.571800000000003</v>
      </c>
      <c r="C172">
        <v>0.37242999999999998</v>
      </c>
      <c r="D172">
        <v>0.44261</v>
      </c>
      <c r="E172">
        <v>0.49814000000000003</v>
      </c>
      <c r="F172">
        <v>0.52224000000000004</v>
      </c>
      <c r="G172">
        <v>0.57957000000000003</v>
      </c>
      <c r="H172">
        <v>0.61685999999999996</v>
      </c>
      <c r="I172">
        <v>0.64844999999999997</v>
      </c>
      <c r="J172">
        <v>0.64942999999999995</v>
      </c>
    </row>
    <row r="173" spans="2:10" x14ac:dyDescent="0.35">
      <c r="B173">
        <v>33.770449999999997</v>
      </c>
      <c r="C173">
        <v>0.37379000000000001</v>
      </c>
      <c r="D173">
        <v>0.44364999999999999</v>
      </c>
      <c r="E173">
        <v>0.46931</v>
      </c>
      <c r="F173">
        <v>0.53251000000000004</v>
      </c>
      <c r="G173">
        <v>0.58043</v>
      </c>
      <c r="H173">
        <v>0.62217999999999996</v>
      </c>
      <c r="I173">
        <v>0.62721000000000005</v>
      </c>
      <c r="J173">
        <v>0.64265000000000005</v>
      </c>
    </row>
    <row r="174" spans="2:10" x14ac:dyDescent="0.35">
      <c r="B174">
        <v>33.969099999999997</v>
      </c>
      <c r="C174">
        <v>0.39339000000000002</v>
      </c>
      <c r="D174">
        <v>0.44370999999999999</v>
      </c>
      <c r="E174">
        <v>0.49780000000000002</v>
      </c>
      <c r="F174">
        <v>0.54779999999999995</v>
      </c>
      <c r="G174">
        <v>0.59499999999999997</v>
      </c>
      <c r="H174">
        <v>0.625</v>
      </c>
      <c r="I174">
        <v>0.64500000000000002</v>
      </c>
      <c r="J174">
        <v>0.66859999999999997</v>
      </c>
    </row>
    <row r="175" spans="2:10" x14ac:dyDescent="0.35">
      <c r="B175">
        <v>34.167749999999998</v>
      </c>
      <c r="C175">
        <v>0.37167</v>
      </c>
      <c r="D175">
        <v>0.43815999999999999</v>
      </c>
      <c r="E175">
        <v>0.52034000000000002</v>
      </c>
      <c r="F175">
        <v>0.53063000000000005</v>
      </c>
      <c r="G175">
        <v>0.57425000000000004</v>
      </c>
      <c r="H175">
        <v>0.62277000000000005</v>
      </c>
      <c r="I175">
        <v>0.65676000000000001</v>
      </c>
      <c r="J175">
        <v>0.66166000000000003</v>
      </c>
    </row>
    <row r="176" spans="2:10" x14ac:dyDescent="0.35">
      <c r="B176">
        <v>34.366399999999999</v>
      </c>
      <c r="C176">
        <v>0.35670000000000002</v>
      </c>
      <c r="D176">
        <v>0.42976999999999999</v>
      </c>
      <c r="E176">
        <v>0.49565999999999999</v>
      </c>
      <c r="F176">
        <v>0.55208999999999997</v>
      </c>
      <c r="G176">
        <v>0.60885</v>
      </c>
      <c r="H176">
        <v>0.60918000000000005</v>
      </c>
      <c r="I176">
        <v>0.65876000000000001</v>
      </c>
      <c r="J176">
        <v>0.68159999999999998</v>
      </c>
    </row>
    <row r="177" spans="2:10" x14ac:dyDescent="0.35">
      <c r="B177">
        <v>34.565049999999999</v>
      </c>
      <c r="C177">
        <v>0.36196</v>
      </c>
      <c r="D177">
        <v>0.4289</v>
      </c>
      <c r="E177">
        <v>0.47971000000000003</v>
      </c>
      <c r="F177">
        <v>0.54325999999999997</v>
      </c>
      <c r="G177">
        <v>0.59116999999999997</v>
      </c>
      <c r="H177">
        <v>0.60826999999999998</v>
      </c>
      <c r="I177">
        <v>0.6552</v>
      </c>
      <c r="J177">
        <v>0.65117000000000003</v>
      </c>
    </row>
    <row r="178" spans="2:10" x14ac:dyDescent="0.35">
      <c r="B178">
        <v>34.7637</v>
      </c>
      <c r="C178">
        <v>0.36193999999999998</v>
      </c>
      <c r="D178">
        <v>0.44985999999999998</v>
      </c>
      <c r="E178">
        <v>0.46372000000000002</v>
      </c>
      <c r="F178">
        <v>0.52685000000000004</v>
      </c>
      <c r="G178">
        <v>0.58540000000000003</v>
      </c>
      <c r="H178">
        <v>0.64624999999999999</v>
      </c>
      <c r="I178">
        <v>0.62716000000000005</v>
      </c>
      <c r="J178">
        <v>0.66190000000000004</v>
      </c>
    </row>
    <row r="179" spans="2:10" x14ac:dyDescent="0.35">
      <c r="B179">
        <v>34.962350000000001</v>
      </c>
      <c r="C179">
        <v>0.36155999999999999</v>
      </c>
      <c r="D179">
        <v>0.46165</v>
      </c>
      <c r="E179">
        <v>0.50509000000000004</v>
      </c>
      <c r="F179">
        <v>0.56999999999999995</v>
      </c>
      <c r="G179">
        <v>0.59213000000000005</v>
      </c>
      <c r="H179">
        <v>0.65159</v>
      </c>
      <c r="I179">
        <v>0.63078000000000001</v>
      </c>
      <c r="J179">
        <v>0.66629000000000005</v>
      </c>
    </row>
    <row r="180" spans="2:10" x14ac:dyDescent="0.35">
      <c r="B180">
        <v>35.161000000000001</v>
      </c>
      <c r="C180">
        <v>0.36725000000000002</v>
      </c>
      <c r="D180">
        <v>0.44647999999999999</v>
      </c>
      <c r="E180">
        <v>0.49585000000000001</v>
      </c>
      <c r="F180">
        <v>0.54308999999999996</v>
      </c>
      <c r="G180">
        <v>0.59065999999999996</v>
      </c>
      <c r="H180">
        <v>0.61165000000000003</v>
      </c>
      <c r="I180">
        <v>0.62263999999999997</v>
      </c>
      <c r="J180">
        <v>0.66463000000000005</v>
      </c>
    </row>
    <row r="181" spans="2:10" x14ac:dyDescent="0.35">
      <c r="B181">
        <v>35.359650000000002</v>
      </c>
      <c r="C181">
        <v>0.35335</v>
      </c>
      <c r="D181">
        <v>0.42673</v>
      </c>
      <c r="E181">
        <v>0.48948999999999998</v>
      </c>
      <c r="F181">
        <v>0.55127000000000004</v>
      </c>
      <c r="G181">
        <v>0.56679999999999997</v>
      </c>
      <c r="H181">
        <v>0.58150999999999997</v>
      </c>
      <c r="I181">
        <v>0.62971999999999995</v>
      </c>
      <c r="J181">
        <v>0.65571000000000002</v>
      </c>
    </row>
    <row r="182" spans="2:10" x14ac:dyDescent="0.35">
      <c r="B182">
        <v>35.558300000000003</v>
      </c>
      <c r="C182">
        <v>0.35411999999999999</v>
      </c>
      <c r="D182">
        <v>0.43846000000000002</v>
      </c>
      <c r="E182">
        <v>0.48531999999999997</v>
      </c>
      <c r="F182">
        <v>0.52724000000000004</v>
      </c>
      <c r="G182">
        <v>0.58362999999999998</v>
      </c>
      <c r="H182">
        <v>0.61700999999999995</v>
      </c>
      <c r="I182">
        <v>0.65219000000000005</v>
      </c>
      <c r="J182">
        <v>0.66715000000000002</v>
      </c>
    </row>
    <row r="183" spans="2:10" x14ac:dyDescent="0.35">
      <c r="B183">
        <v>35.756950000000003</v>
      </c>
      <c r="C183">
        <v>0.34275</v>
      </c>
      <c r="D183">
        <v>0.43375999999999998</v>
      </c>
      <c r="E183">
        <v>0.4899</v>
      </c>
      <c r="F183">
        <v>0.53737000000000001</v>
      </c>
      <c r="G183">
        <v>0.58533000000000002</v>
      </c>
      <c r="H183">
        <v>0.60448000000000002</v>
      </c>
      <c r="I183">
        <v>0.64671000000000001</v>
      </c>
      <c r="J183">
        <v>0.66717000000000004</v>
      </c>
    </row>
    <row r="184" spans="2:10" x14ac:dyDescent="0.35">
      <c r="B184">
        <v>35.955599999999997</v>
      </c>
      <c r="C184">
        <v>0.33478000000000002</v>
      </c>
      <c r="D184">
        <v>0.42786999999999997</v>
      </c>
      <c r="E184">
        <v>0.49575000000000002</v>
      </c>
      <c r="F184">
        <v>0.53166999999999998</v>
      </c>
      <c r="G184">
        <v>0.58999000000000001</v>
      </c>
      <c r="H184">
        <v>0.58718999999999999</v>
      </c>
      <c r="I184">
        <v>0.66247999999999996</v>
      </c>
      <c r="J184">
        <v>0.68093000000000004</v>
      </c>
    </row>
    <row r="185" spans="2:10" x14ac:dyDescent="0.35">
      <c r="B185">
        <v>36.154249999999998</v>
      </c>
      <c r="C185">
        <v>0.32917000000000002</v>
      </c>
      <c r="D185">
        <v>0.41195999999999999</v>
      </c>
      <c r="E185">
        <v>0.49014000000000002</v>
      </c>
      <c r="F185">
        <v>0.53285000000000005</v>
      </c>
      <c r="G185">
        <v>0.58294999999999997</v>
      </c>
      <c r="H185">
        <v>0.62270000000000003</v>
      </c>
      <c r="I185">
        <v>0.65144999999999997</v>
      </c>
      <c r="J185">
        <v>0.67706999999999995</v>
      </c>
    </row>
    <row r="186" spans="2:10" x14ac:dyDescent="0.35">
      <c r="B186">
        <v>36.352899999999998</v>
      </c>
      <c r="C186">
        <v>0.33295999999999998</v>
      </c>
      <c r="D186">
        <v>0.39894000000000002</v>
      </c>
      <c r="E186">
        <v>0.48266999999999999</v>
      </c>
      <c r="F186">
        <v>0.51214999999999999</v>
      </c>
      <c r="G186">
        <v>0.57584999999999997</v>
      </c>
      <c r="H186">
        <v>0.61787000000000003</v>
      </c>
      <c r="I186">
        <v>0.63122999999999996</v>
      </c>
      <c r="J186">
        <v>0.64849999999999997</v>
      </c>
    </row>
    <row r="187" spans="2:10" x14ac:dyDescent="0.35">
      <c r="B187">
        <v>36.551549999999999</v>
      </c>
      <c r="C187">
        <v>0.33</v>
      </c>
      <c r="D187">
        <v>0.39789999999999998</v>
      </c>
      <c r="E187">
        <v>0.45388000000000001</v>
      </c>
      <c r="F187">
        <v>0.50888</v>
      </c>
      <c r="G187">
        <v>0.59016000000000002</v>
      </c>
      <c r="H187">
        <v>0.61397999999999997</v>
      </c>
      <c r="I187">
        <v>0.65952</v>
      </c>
      <c r="J187">
        <v>0.66457999999999995</v>
      </c>
    </row>
    <row r="188" spans="2:10" x14ac:dyDescent="0.35">
      <c r="B188">
        <v>36.7502</v>
      </c>
      <c r="C188">
        <v>0.33639999999999998</v>
      </c>
      <c r="D188">
        <v>0.41032999999999997</v>
      </c>
      <c r="E188">
        <v>0.45312999999999998</v>
      </c>
      <c r="F188">
        <v>0.54862</v>
      </c>
      <c r="G188">
        <v>0.57601999999999998</v>
      </c>
      <c r="H188">
        <v>0.60341999999999996</v>
      </c>
      <c r="I188">
        <v>0.62336000000000003</v>
      </c>
      <c r="J188">
        <v>0.62822</v>
      </c>
    </row>
    <row r="189" spans="2:10" x14ac:dyDescent="0.35">
      <c r="B189">
        <v>36.94885</v>
      </c>
      <c r="C189">
        <v>0.34471000000000002</v>
      </c>
      <c r="D189">
        <v>0.40490999999999999</v>
      </c>
      <c r="E189">
        <v>0.45532</v>
      </c>
      <c r="F189">
        <v>0.54879</v>
      </c>
      <c r="G189">
        <v>0.55940000000000001</v>
      </c>
      <c r="H189">
        <v>0.59153999999999995</v>
      </c>
      <c r="I189">
        <v>0.62416000000000005</v>
      </c>
      <c r="J189">
        <v>0.67750999999999995</v>
      </c>
    </row>
    <row r="190" spans="2:10" x14ac:dyDescent="0.35">
      <c r="B190">
        <v>37.147500000000001</v>
      </c>
      <c r="C190">
        <v>0.34544999999999998</v>
      </c>
      <c r="D190">
        <v>0.41421000000000002</v>
      </c>
      <c r="E190">
        <v>0.48969000000000001</v>
      </c>
      <c r="F190">
        <v>0.55845</v>
      </c>
      <c r="G190">
        <v>0.55320999999999998</v>
      </c>
      <c r="H190">
        <v>0.59201000000000004</v>
      </c>
      <c r="I190">
        <v>0.65290999999999999</v>
      </c>
      <c r="J190">
        <v>0.65422000000000002</v>
      </c>
    </row>
    <row r="191" spans="2:10" x14ac:dyDescent="0.35">
      <c r="B191">
        <v>37.346139999999998</v>
      </c>
      <c r="C191">
        <v>0.33681</v>
      </c>
      <c r="D191">
        <v>0.42997000000000002</v>
      </c>
      <c r="E191">
        <v>0.47447</v>
      </c>
      <c r="F191">
        <v>0.53180000000000005</v>
      </c>
      <c r="G191">
        <v>0.56962999999999997</v>
      </c>
      <c r="H191">
        <v>0.61195999999999995</v>
      </c>
      <c r="I191">
        <v>0.64829000000000003</v>
      </c>
      <c r="J191">
        <v>0.67662</v>
      </c>
    </row>
    <row r="192" spans="2:10" x14ac:dyDescent="0.35">
      <c r="B192">
        <v>37.544789999999999</v>
      </c>
      <c r="C192">
        <v>0.32213000000000003</v>
      </c>
      <c r="D192">
        <v>0.39613999999999999</v>
      </c>
      <c r="E192">
        <v>0.46072999999999997</v>
      </c>
      <c r="F192">
        <v>0.53886999999999996</v>
      </c>
      <c r="G192">
        <v>0.56613000000000002</v>
      </c>
      <c r="H192">
        <v>0.59157000000000004</v>
      </c>
      <c r="I192">
        <v>0.65566000000000002</v>
      </c>
      <c r="J192">
        <v>0.66739000000000004</v>
      </c>
    </row>
    <row r="193" spans="2:10" x14ac:dyDescent="0.35">
      <c r="B193">
        <v>37.74344</v>
      </c>
      <c r="C193">
        <v>0.31931999999999999</v>
      </c>
      <c r="D193">
        <v>0.39215</v>
      </c>
      <c r="E193">
        <v>0.47964000000000001</v>
      </c>
      <c r="F193">
        <v>0.51075000000000004</v>
      </c>
      <c r="G193">
        <v>0.55881000000000003</v>
      </c>
      <c r="H193">
        <v>0.59872999999999998</v>
      </c>
      <c r="I193">
        <v>0.64124999999999999</v>
      </c>
      <c r="J193">
        <v>0.68100000000000005</v>
      </c>
    </row>
    <row r="194" spans="2:10" x14ac:dyDescent="0.35">
      <c r="B194">
        <v>37.94209</v>
      </c>
      <c r="C194">
        <v>0.30620999999999998</v>
      </c>
      <c r="D194">
        <v>0.40083999999999997</v>
      </c>
      <c r="E194">
        <v>0.45923000000000003</v>
      </c>
      <c r="F194">
        <v>0.51007000000000002</v>
      </c>
      <c r="G194">
        <v>0.58009999999999995</v>
      </c>
      <c r="H194">
        <v>0.60880000000000001</v>
      </c>
      <c r="I194">
        <v>0.64258999999999999</v>
      </c>
      <c r="J194">
        <v>0.67440999999999995</v>
      </c>
    </row>
    <row r="195" spans="2:10" x14ac:dyDescent="0.35">
      <c r="B195">
        <v>38.140740000000001</v>
      </c>
      <c r="C195">
        <v>0.30854999999999999</v>
      </c>
      <c r="D195">
        <v>0.38846999999999998</v>
      </c>
      <c r="E195">
        <v>0.44857999999999998</v>
      </c>
      <c r="F195">
        <v>0.53259000000000001</v>
      </c>
      <c r="G195">
        <v>0.55847000000000002</v>
      </c>
      <c r="H195">
        <v>0.58909</v>
      </c>
      <c r="I195">
        <v>0.64215999999999995</v>
      </c>
      <c r="J195">
        <v>0.66032999999999997</v>
      </c>
    </row>
    <row r="196" spans="2:10" x14ac:dyDescent="0.35">
      <c r="B196">
        <v>38.339390000000002</v>
      </c>
      <c r="C196">
        <v>0.31451000000000001</v>
      </c>
      <c r="D196">
        <v>0.37909999999999999</v>
      </c>
      <c r="E196">
        <v>0.46037</v>
      </c>
      <c r="F196">
        <v>0.53156999999999999</v>
      </c>
      <c r="G196">
        <v>0.56725000000000003</v>
      </c>
      <c r="H196">
        <v>0.60953000000000002</v>
      </c>
      <c r="I196">
        <v>0.63546999999999998</v>
      </c>
      <c r="J196">
        <v>0.66983000000000004</v>
      </c>
    </row>
    <row r="197" spans="2:10" x14ac:dyDescent="0.35">
      <c r="B197">
        <v>38.538040000000002</v>
      </c>
      <c r="C197">
        <v>0.32323000000000002</v>
      </c>
      <c r="D197">
        <v>0.39767000000000002</v>
      </c>
      <c r="E197">
        <v>0.45650000000000002</v>
      </c>
      <c r="F197">
        <v>0.52617999999999998</v>
      </c>
      <c r="G197">
        <v>0.57464999999999999</v>
      </c>
      <c r="H197">
        <v>0.61080999999999996</v>
      </c>
      <c r="I197">
        <v>0.66108999999999996</v>
      </c>
      <c r="J197">
        <v>0.65369999999999995</v>
      </c>
    </row>
    <row r="198" spans="2:10" x14ac:dyDescent="0.35">
      <c r="B198">
        <v>38.736690000000003</v>
      </c>
      <c r="C198">
        <v>0.30236000000000002</v>
      </c>
      <c r="D198">
        <v>0.39449000000000001</v>
      </c>
      <c r="E198">
        <v>0.45831</v>
      </c>
      <c r="F198">
        <v>0.50882000000000005</v>
      </c>
      <c r="G198">
        <v>0.54566999999999999</v>
      </c>
      <c r="H198">
        <v>0.59765000000000001</v>
      </c>
      <c r="I198">
        <v>0.64256000000000002</v>
      </c>
      <c r="J198">
        <v>0.66378000000000004</v>
      </c>
    </row>
    <row r="199" spans="2:10" x14ac:dyDescent="0.35">
      <c r="B199">
        <v>38.935339999999997</v>
      </c>
      <c r="C199">
        <v>0.30962000000000001</v>
      </c>
      <c r="D199">
        <v>0.40075</v>
      </c>
      <c r="E199">
        <v>0.44762999999999997</v>
      </c>
      <c r="F199">
        <v>0.51646999999999998</v>
      </c>
      <c r="G199">
        <v>0.54073000000000004</v>
      </c>
      <c r="H199">
        <v>0.59104999999999996</v>
      </c>
      <c r="I199">
        <v>0.62744</v>
      </c>
      <c r="J199">
        <v>0.66922999999999999</v>
      </c>
    </row>
    <row r="200" spans="2:10" x14ac:dyDescent="0.35">
      <c r="B200">
        <v>39.133989999999997</v>
      </c>
      <c r="C200">
        <v>0.30808999999999997</v>
      </c>
      <c r="D200">
        <v>0.39234999999999998</v>
      </c>
      <c r="E200">
        <v>0.45205000000000001</v>
      </c>
      <c r="F200">
        <v>0.49613000000000002</v>
      </c>
      <c r="G200">
        <v>0.54639000000000004</v>
      </c>
      <c r="H200">
        <v>0.59079999999999999</v>
      </c>
      <c r="I200">
        <v>0.63895000000000002</v>
      </c>
      <c r="J200">
        <v>0.68140000000000001</v>
      </c>
    </row>
    <row r="201" spans="2:10" x14ac:dyDescent="0.35">
      <c r="B201">
        <v>39.332639999999998</v>
      </c>
      <c r="C201">
        <v>0.30573</v>
      </c>
      <c r="D201">
        <v>0.40206999999999998</v>
      </c>
      <c r="E201">
        <v>0.43996000000000002</v>
      </c>
      <c r="F201">
        <v>0.49487999999999999</v>
      </c>
      <c r="G201">
        <v>0.53534000000000004</v>
      </c>
      <c r="H201">
        <v>0.58687999999999996</v>
      </c>
      <c r="I201">
        <v>0.63505999999999996</v>
      </c>
      <c r="J201">
        <v>0.64549000000000001</v>
      </c>
    </row>
    <row r="202" spans="2:10" x14ac:dyDescent="0.35">
      <c r="B202">
        <v>39.531289999999998</v>
      </c>
      <c r="C202">
        <v>0.31746999999999997</v>
      </c>
      <c r="D202">
        <v>0.39993000000000001</v>
      </c>
      <c r="E202">
        <v>0.44108000000000003</v>
      </c>
      <c r="F202">
        <v>0.51610999999999996</v>
      </c>
      <c r="G202">
        <v>0.54173000000000004</v>
      </c>
      <c r="H202">
        <v>0.60799999999999998</v>
      </c>
      <c r="I202">
        <v>0.63775000000000004</v>
      </c>
      <c r="J202">
        <v>0.68022000000000005</v>
      </c>
    </row>
    <row r="203" spans="2:10" x14ac:dyDescent="0.35">
      <c r="B203">
        <v>39.729939999999999</v>
      </c>
      <c r="C203">
        <v>0.30236000000000002</v>
      </c>
      <c r="D203">
        <v>0.39227000000000001</v>
      </c>
      <c r="E203">
        <v>0.45493</v>
      </c>
      <c r="F203">
        <v>0.52688999999999997</v>
      </c>
      <c r="G203">
        <v>0.57274000000000003</v>
      </c>
      <c r="H203">
        <v>0.60489000000000004</v>
      </c>
      <c r="I203">
        <v>0.64078999999999997</v>
      </c>
      <c r="J203">
        <v>0.66298000000000001</v>
      </c>
    </row>
    <row r="204" spans="2:10" x14ac:dyDescent="0.35">
      <c r="B204">
        <v>39.92859</v>
      </c>
      <c r="C204">
        <v>0.28466000000000002</v>
      </c>
      <c r="D204">
        <v>0.40100999999999998</v>
      </c>
      <c r="E204">
        <v>0.44483</v>
      </c>
      <c r="F204">
        <v>0.51088999999999996</v>
      </c>
      <c r="G204">
        <v>0.57130999999999998</v>
      </c>
      <c r="H204">
        <v>0.60499999999999998</v>
      </c>
      <c r="I204">
        <v>0.64715999999999996</v>
      </c>
      <c r="J204">
        <v>0.62773999999999996</v>
      </c>
    </row>
    <row r="205" spans="2:10" x14ac:dyDescent="0.35">
      <c r="B205">
        <v>40.12724</v>
      </c>
      <c r="C205">
        <v>0.29902000000000001</v>
      </c>
      <c r="D205">
        <v>0.37573000000000001</v>
      </c>
      <c r="E205">
        <v>0.42952000000000001</v>
      </c>
      <c r="F205">
        <v>0.51651999999999998</v>
      </c>
      <c r="G205">
        <v>0.54208999999999996</v>
      </c>
      <c r="H205">
        <v>0.59621000000000002</v>
      </c>
      <c r="I205">
        <v>0.64037999999999995</v>
      </c>
      <c r="J205">
        <v>0.64568999999999999</v>
      </c>
    </row>
    <row r="206" spans="2:10" x14ac:dyDescent="0.35">
      <c r="B206">
        <v>40.325890000000001</v>
      </c>
      <c r="C206">
        <v>0.28986000000000001</v>
      </c>
      <c r="D206">
        <v>0.37836999999999998</v>
      </c>
      <c r="E206">
        <v>0.44074000000000002</v>
      </c>
      <c r="F206">
        <v>0.52197000000000005</v>
      </c>
      <c r="G206">
        <v>0.57308999999999999</v>
      </c>
      <c r="H206">
        <v>0.59791000000000005</v>
      </c>
      <c r="I206">
        <v>0.63497000000000003</v>
      </c>
      <c r="J206">
        <v>0.64705000000000001</v>
      </c>
    </row>
    <row r="207" spans="2:10" x14ac:dyDescent="0.35">
      <c r="B207">
        <v>40.524540000000002</v>
      </c>
      <c r="C207">
        <v>0.28999999999999998</v>
      </c>
      <c r="D207">
        <v>0.39163999999999999</v>
      </c>
      <c r="E207">
        <v>0.45967000000000002</v>
      </c>
      <c r="F207">
        <v>0.51720999999999995</v>
      </c>
      <c r="G207">
        <v>0.55327999999999999</v>
      </c>
      <c r="H207">
        <v>0.57933999999999997</v>
      </c>
      <c r="I207">
        <v>0.65</v>
      </c>
      <c r="J207">
        <v>0.64885000000000004</v>
      </c>
    </row>
    <row r="208" spans="2:10" x14ac:dyDescent="0.35">
      <c r="B208">
        <v>40.723190000000002</v>
      </c>
      <c r="C208">
        <v>0.28483000000000003</v>
      </c>
      <c r="D208">
        <v>0.37367</v>
      </c>
      <c r="E208">
        <v>0.44635000000000002</v>
      </c>
      <c r="F208">
        <v>0.50041000000000002</v>
      </c>
      <c r="G208">
        <v>0.53861999999999999</v>
      </c>
      <c r="H208">
        <v>0.59006999999999998</v>
      </c>
      <c r="I208">
        <v>0.63188</v>
      </c>
      <c r="J208">
        <v>0.65408999999999995</v>
      </c>
    </row>
    <row r="209" spans="2:10" x14ac:dyDescent="0.35">
      <c r="B209">
        <v>40.921840000000003</v>
      </c>
      <c r="C209">
        <v>0.28891</v>
      </c>
      <c r="D209">
        <v>0.37737999999999999</v>
      </c>
      <c r="E209">
        <v>0.43469999999999998</v>
      </c>
      <c r="F209">
        <v>0.51139999999999997</v>
      </c>
      <c r="G209">
        <v>0.55198000000000003</v>
      </c>
      <c r="H209">
        <v>0.60748000000000002</v>
      </c>
      <c r="I209">
        <v>0.65071999999999997</v>
      </c>
      <c r="J209">
        <v>0.67325000000000002</v>
      </c>
    </row>
    <row r="210" spans="2:10" x14ac:dyDescent="0.35">
      <c r="B210">
        <v>41.120489999999997</v>
      </c>
      <c r="C210">
        <v>0.26999000000000001</v>
      </c>
      <c r="D210">
        <v>0.37234</v>
      </c>
      <c r="E210">
        <v>0.42777999999999999</v>
      </c>
      <c r="F210">
        <v>0.49618000000000001</v>
      </c>
      <c r="G210">
        <v>0.5444</v>
      </c>
      <c r="H210">
        <v>0.60214000000000001</v>
      </c>
      <c r="I210">
        <v>0.62363000000000002</v>
      </c>
      <c r="J210">
        <v>0.65856000000000003</v>
      </c>
    </row>
    <row r="211" spans="2:10" x14ac:dyDescent="0.35">
      <c r="B211">
        <v>41.319139999999997</v>
      </c>
      <c r="C211">
        <v>0.26179999999999998</v>
      </c>
      <c r="D211">
        <v>0.38395000000000001</v>
      </c>
      <c r="E211">
        <v>0.42864999999999998</v>
      </c>
      <c r="F211">
        <v>0.47760000000000002</v>
      </c>
      <c r="G211">
        <v>0.56749000000000005</v>
      </c>
      <c r="H211">
        <v>0.58811999999999998</v>
      </c>
      <c r="I211">
        <v>0.60302</v>
      </c>
      <c r="J211">
        <v>0.64510000000000001</v>
      </c>
    </row>
    <row r="212" spans="2:10" x14ac:dyDescent="0.35">
      <c r="B212">
        <v>41.517789999999998</v>
      </c>
      <c r="C212">
        <v>0.28571000000000002</v>
      </c>
      <c r="D212">
        <v>0.36829000000000001</v>
      </c>
      <c r="E212">
        <v>0.45004</v>
      </c>
      <c r="F212">
        <v>0.52481999999999995</v>
      </c>
      <c r="G212">
        <v>0.57572999999999996</v>
      </c>
      <c r="H212">
        <v>0.62316000000000005</v>
      </c>
      <c r="I212">
        <v>0.63078000000000001</v>
      </c>
      <c r="J212">
        <v>0.64271999999999996</v>
      </c>
    </row>
    <row r="213" spans="2:10" x14ac:dyDescent="0.35">
      <c r="B213">
        <v>41.716439999999999</v>
      </c>
      <c r="C213">
        <v>0.26208999999999999</v>
      </c>
      <c r="D213">
        <v>0.38118000000000002</v>
      </c>
      <c r="E213">
        <v>0.45771000000000001</v>
      </c>
      <c r="F213">
        <v>0.52253000000000005</v>
      </c>
      <c r="G213">
        <v>0.57894000000000001</v>
      </c>
      <c r="H213">
        <v>0.58950000000000002</v>
      </c>
      <c r="I213">
        <v>0.59791000000000005</v>
      </c>
      <c r="J213">
        <v>0.65893999999999997</v>
      </c>
    </row>
    <row r="214" spans="2:10" x14ac:dyDescent="0.35">
      <c r="B214">
        <v>41.915089999999999</v>
      </c>
      <c r="C214">
        <v>0.25007000000000001</v>
      </c>
      <c r="D214">
        <v>0.36709999999999998</v>
      </c>
      <c r="E214">
        <v>0.42329</v>
      </c>
      <c r="F214">
        <v>0.51551999999999998</v>
      </c>
      <c r="G214">
        <v>0.52825</v>
      </c>
      <c r="H214">
        <v>0.59767000000000003</v>
      </c>
      <c r="I214">
        <v>0.61138000000000003</v>
      </c>
      <c r="J214">
        <v>0.65683999999999998</v>
      </c>
    </row>
    <row r="215" spans="2:10" x14ac:dyDescent="0.35">
      <c r="B215">
        <v>42.11374</v>
      </c>
      <c r="C215">
        <v>0.27657999999999999</v>
      </c>
      <c r="D215">
        <v>0.37347999999999998</v>
      </c>
      <c r="E215">
        <v>0.44213999999999998</v>
      </c>
      <c r="F215">
        <v>0.50241000000000002</v>
      </c>
      <c r="G215">
        <v>0.54068000000000005</v>
      </c>
      <c r="H215">
        <v>0.60162000000000004</v>
      </c>
      <c r="I215">
        <v>0.59553999999999996</v>
      </c>
      <c r="J215">
        <v>0.65056000000000003</v>
      </c>
    </row>
    <row r="216" spans="2:10" x14ac:dyDescent="0.35">
      <c r="B216">
        <v>42.312390000000001</v>
      </c>
      <c r="C216">
        <v>0.27540999999999999</v>
      </c>
      <c r="D216">
        <v>0.36326999999999998</v>
      </c>
      <c r="E216">
        <v>0.43147000000000002</v>
      </c>
      <c r="F216">
        <v>0.47597</v>
      </c>
      <c r="G216">
        <v>0.5544</v>
      </c>
      <c r="H216">
        <v>0.60668999999999995</v>
      </c>
      <c r="I216">
        <v>0.60880000000000001</v>
      </c>
      <c r="J216">
        <v>0.64924000000000004</v>
      </c>
    </row>
    <row r="217" spans="2:10" x14ac:dyDescent="0.35">
      <c r="B217">
        <v>42.511040000000001</v>
      </c>
      <c r="C217">
        <v>0.26817999999999997</v>
      </c>
      <c r="D217">
        <v>0.35261999999999999</v>
      </c>
      <c r="E217">
        <v>0.433</v>
      </c>
      <c r="F217">
        <v>0.48419000000000001</v>
      </c>
      <c r="G217">
        <v>0.56896000000000002</v>
      </c>
      <c r="H217">
        <v>0.60009999999999997</v>
      </c>
      <c r="I217">
        <v>0.60938999999999999</v>
      </c>
      <c r="J217">
        <v>0.63482000000000005</v>
      </c>
    </row>
    <row r="218" spans="2:10" x14ac:dyDescent="0.35">
      <c r="B218">
        <v>42.709690000000002</v>
      </c>
      <c r="C218">
        <v>0.28073999999999999</v>
      </c>
      <c r="D218">
        <v>0.37697000000000003</v>
      </c>
      <c r="E218">
        <v>0.43053999999999998</v>
      </c>
      <c r="F218">
        <v>0.49964999999999998</v>
      </c>
      <c r="G218">
        <v>0.56132000000000004</v>
      </c>
      <c r="H218">
        <v>0.59785999999999995</v>
      </c>
      <c r="I218">
        <v>0.63192000000000004</v>
      </c>
      <c r="J218">
        <v>0.63490000000000002</v>
      </c>
    </row>
    <row r="219" spans="2:10" x14ac:dyDescent="0.35">
      <c r="B219">
        <v>42.908340000000003</v>
      </c>
      <c r="C219">
        <v>0.24573</v>
      </c>
      <c r="D219">
        <v>0.35581000000000002</v>
      </c>
      <c r="E219">
        <v>0.43142999999999998</v>
      </c>
      <c r="F219">
        <v>0.48507</v>
      </c>
      <c r="G219">
        <v>0.54527999999999999</v>
      </c>
      <c r="H219">
        <v>0.59497999999999995</v>
      </c>
      <c r="I219">
        <v>0.61106000000000005</v>
      </c>
      <c r="J219">
        <v>0.65288999999999997</v>
      </c>
    </row>
    <row r="220" spans="2:10" x14ac:dyDescent="0.35">
      <c r="B220">
        <v>43.106990000000003</v>
      </c>
      <c r="C220">
        <v>0.26589000000000002</v>
      </c>
      <c r="D220">
        <v>0.36609000000000003</v>
      </c>
      <c r="E220">
        <v>0.42542000000000002</v>
      </c>
      <c r="F220">
        <v>0.48059000000000002</v>
      </c>
      <c r="G220">
        <v>0.53957999999999995</v>
      </c>
      <c r="H220">
        <v>0.58328999999999998</v>
      </c>
      <c r="I220">
        <v>0.63646999999999998</v>
      </c>
      <c r="J220">
        <v>0.66522000000000003</v>
      </c>
    </row>
    <row r="221" spans="2:10" x14ac:dyDescent="0.35">
      <c r="B221">
        <v>43.305639999999997</v>
      </c>
      <c r="C221">
        <v>0.25628000000000001</v>
      </c>
      <c r="D221">
        <v>0.34677000000000002</v>
      </c>
      <c r="E221">
        <v>0.42454999999999998</v>
      </c>
      <c r="F221">
        <v>0.50778000000000001</v>
      </c>
      <c r="G221">
        <v>0.53866000000000003</v>
      </c>
      <c r="H221">
        <v>0.59033999999999998</v>
      </c>
      <c r="I221">
        <v>0.61758999999999997</v>
      </c>
      <c r="J221">
        <v>0.66035999999999995</v>
      </c>
    </row>
    <row r="222" spans="2:10" x14ac:dyDescent="0.35">
      <c r="B222">
        <v>43.504289999999997</v>
      </c>
      <c r="C222">
        <v>0.26085000000000003</v>
      </c>
      <c r="D222">
        <v>0.34417999999999999</v>
      </c>
      <c r="E222">
        <v>0.40173999999999999</v>
      </c>
      <c r="F222">
        <v>0.48053000000000001</v>
      </c>
      <c r="G222">
        <v>0.53273000000000004</v>
      </c>
      <c r="H222">
        <v>0.57310000000000005</v>
      </c>
      <c r="I222">
        <v>0.61412</v>
      </c>
      <c r="J222">
        <v>0.65919000000000005</v>
      </c>
    </row>
    <row r="223" spans="2:10" x14ac:dyDescent="0.35">
      <c r="B223">
        <v>43.702939999999998</v>
      </c>
      <c r="C223">
        <v>0.25520999999999999</v>
      </c>
      <c r="D223">
        <v>0.34813</v>
      </c>
      <c r="E223">
        <v>0.40233000000000002</v>
      </c>
      <c r="F223">
        <v>0.48964999999999997</v>
      </c>
      <c r="G223">
        <v>0.56313000000000002</v>
      </c>
      <c r="H223">
        <v>0.61141000000000001</v>
      </c>
      <c r="I223">
        <v>0.61502999999999997</v>
      </c>
      <c r="J223">
        <v>0.64205000000000001</v>
      </c>
    </row>
    <row r="224" spans="2:10" x14ac:dyDescent="0.35">
      <c r="B224">
        <v>43.901589999999999</v>
      </c>
      <c r="C224">
        <v>0.24918999999999999</v>
      </c>
      <c r="D224">
        <v>0.34294000000000002</v>
      </c>
      <c r="E224">
        <v>0.42573</v>
      </c>
      <c r="F224">
        <v>0.47302</v>
      </c>
      <c r="G224">
        <v>0.54598999999999998</v>
      </c>
      <c r="H224">
        <v>0.55483000000000005</v>
      </c>
      <c r="I224">
        <v>0.62273000000000001</v>
      </c>
      <c r="J224">
        <v>0.65398000000000001</v>
      </c>
    </row>
    <row r="225" spans="2:10" x14ac:dyDescent="0.35">
      <c r="B225">
        <v>44.100230000000003</v>
      </c>
      <c r="C225">
        <v>0.22964999999999999</v>
      </c>
      <c r="D225">
        <v>0.37411</v>
      </c>
      <c r="E225">
        <v>0.41968</v>
      </c>
      <c r="F225">
        <v>0.48026999999999997</v>
      </c>
      <c r="G225">
        <v>0.54103000000000001</v>
      </c>
      <c r="H225">
        <v>0.57404999999999995</v>
      </c>
      <c r="I225">
        <v>0.62490000000000001</v>
      </c>
      <c r="J225">
        <v>0.67129000000000005</v>
      </c>
    </row>
    <row r="226" spans="2:10" x14ac:dyDescent="0.35">
      <c r="B226">
        <v>44.298879999999997</v>
      </c>
      <c r="C226">
        <v>0.2445</v>
      </c>
      <c r="D226">
        <v>0.33274999999999999</v>
      </c>
      <c r="E226">
        <v>0.40434999999999999</v>
      </c>
      <c r="F226">
        <v>0.47089999999999999</v>
      </c>
      <c r="G226">
        <v>0.54822000000000004</v>
      </c>
      <c r="H226">
        <v>0.59323000000000004</v>
      </c>
      <c r="I226">
        <v>0.61002999999999996</v>
      </c>
      <c r="J226">
        <v>0.63824999999999998</v>
      </c>
    </row>
    <row r="227" spans="2:10" x14ac:dyDescent="0.35">
      <c r="B227">
        <v>44.497529999999998</v>
      </c>
      <c r="C227">
        <v>0.25956000000000001</v>
      </c>
      <c r="D227">
        <v>0.33243</v>
      </c>
      <c r="E227">
        <v>0.42826999999999998</v>
      </c>
      <c r="F227">
        <v>0.49215999999999999</v>
      </c>
      <c r="G227">
        <v>0.54957</v>
      </c>
      <c r="H227">
        <v>0.60297000000000001</v>
      </c>
      <c r="I227">
        <v>0.64007999999999998</v>
      </c>
      <c r="J227">
        <v>0.67301999999999995</v>
      </c>
    </row>
    <row r="228" spans="2:10" x14ac:dyDescent="0.35">
      <c r="B228">
        <v>44.696179999999998</v>
      </c>
      <c r="C228">
        <v>0.24962000000000001</v>
      </c>
      <c r="D228">
        <v>0.34608</v>
      </c>
      <c r="E228">
        <v>0.42979000000000001</v>
      </c>
      <c r="F228">
        <v>0.49791000000000002</v>
      </c>
      <c r="G228">
        <v>0.54515000000000002</v>
      </c>
      <c r="H228">
        <v>0.58742000000000005</v>
      </c>
      <c r="I228">
        <v>0.62122999999999995</v>
      </c>
      <c r="J228">
        <v>0.63565000000000005</v>
      </c>
    </row>
    <row r="229" spans="2:10" x14ac:dyDescent="0.35">
      <c r="B229">
        <v>44.894829999999999</v>
      </c>
      <c r="C229">
        <v>0.24321999999999999</v>
      </c>
      <c r="D229">
        <v>0.35066000000000003</v>
      </c>
      <c r="E229">
        <v>0.41977999999999999</v>
      </c>
      <c r="F229">
        <v>0.48332999999999998</v>
      </c>
      <c r="G229">
        <v>0.54049000000000003</v>
      </c>
      <c r="H229">
        <v>0.56930999999999998</v>
      </c>
      <c r="I229">
        <v>0.62139999999999995</v>
      </c>
      <c r="J229">
        <v>0.63302999999999998</v>
      </c>
    </row>
    <row r="230" spans="2:10" x14ac:dyDescent="0.35">
      <c r="B230">
        <v>45.09348</v>
      </c>
      <c r="C230">
        <v>0.24831</v>
      </c>
      <c r="D230">
        <v>0.33973999999999999</v>
      </c>
      <c r="E230">
        <v>0.40994999999999998</v>
      </c>
      <c r="F230">
        <v>0.49102000000000001</v>
      </c>
      <c r="G230">
        <v>0.56189999999999996</v>
      </c>
      <c r="H230">
        <v>0.56486000000000003</v>
      </c>
      <c r="I230">
        <v>0.62783999999999995</v>
      </c>
      <c r="J230">
        <v>0.66252999999999995</v>
      </c>
    </row>
    <row r="231" spans="2:10" x14ac:dyDescent="0.35">
      <c r="B231">
        <v>45.29213</v>
      </c>
      <c r="C231">
        <v>0.23572000000000001</v>
      </c>
      <c r="D231">
        <v>0.3347</v>
      </c>
      <c r="E231">
        <v>0.38929999999999998</v>
      </c>
      <c r="F231">
        <v>0.46517999999999998</v>
      </c>
      <c r="G231">
        <v>0.53857999999999995</v>
      </c>
      <c r="H231">
        <v>0.56201000000000001</v>
      </c>
      <c r="I231">
        <v>0.61248000000000002</v>
      </c>
      <c r="J231">
        <v>0.67698000000000003</v>
      </c>
    </row>
    <row r="232" spans="2:10" x14ac:dyDescent="0.35">
      <c r="B232">
        <v>45.490780000000001</v>
      </c>
      <c r="C232">
        <v>0.23855999999999999</v>
      </c>
      <c r="D232">
        <v>0.31537999999999999</v>
      </c>
      <c r="E232">
        <v>0.38345000000000001</v>
      </c>
      <c r="F232">
        <v>0.4677</v>
      </c>
      <c r="G232">
        <v>0.54137999999999997</v>
      </c>
      <c r="H232">
        <v>0.61573</v>
      </c>
      <c r="I232">
        <v>0.64000999999999997</v>
      </c>
      <c r="J232">
        <v>0.65851999999999999</v>
      </c>
    </row>
    <row r="233" spans="2:10" x14ac:dyDescent="0.35">
      <c r="B233">
        <v>45.689430000000002</v>
      </c>
      <c r="C233">
        <v>0.23451</v>
      </c>
      <c r="D233">
        <v>0.31896999999999998</v>
      </c>
      <c r="E233">
        <v>0.39648</v>
      </c>
      <c r="F233">
        <v>0.46438000000000001</v>
      </c>
      <c r="G233">
        <v>0.52366999999999997</v>
      </c>
      <c r="H233">
        <v>0.61045000000000005</v>
      </c>
      <c r="I233">
        <v>0.61243000000000003</v>
      </c>
      <c r="J233">
        <v>0.64505999999999997</v>
      </c>
    </row>
    <row r="234" spans="2:10" x14ac:dyDescent="0.35">
      <c r="B234">
        <v>45.888080000000002</v>
      </c>
      <c r="C234">
        <v>0.23691999999999999</v>
      </c>
      <c r="D234">
        <v>0.32412999999999997</v>
      </c>
      <c r="E234">
        <v>0.40570000000000001</v>
      </c>
      <c r="F234">
        <v>0.47699000000000003</v>
      </c>
      <c r="G234">
        <v>0.54213999999999996</v>
      </c>
      <c r="H234">
        <v>0.61062000000000005</v>
      </c>
      <c r="I234">
        <v>0.62836000000000003</v>
      </c>
      <c r="J234">
        <v>0.64742</v>
      </c>
    </row>
    <row r="235" spans="2:10" x14ac:dyDescent="0.35">
      <c r="B235">
        <v>46.086730000000003</v>
      </c>
      <c r="C235">
        <v>0.23863000000000001</v>
      </c>
      <c r="D235">
        <v>0.31614999999999999</v>
      </c>
      <c r="E235">
        <v>0.40616000000000002</v>
      </c>
      <c r="F235">
        <v>0.46315000000000001</v>
      </c>
      <c r="G235">
        <v>0.52078999999999998</v>
      </c>
      <c r="H235">
        <v>0.57269000000000003</v>
      </c>
      <c r="I235">
        <v>0.62195999999999996</v>
      </c>
      <c r="J235">
        <v>0.64166999999999996</v>
      </c>
    </row>
    <row r="236" spans="2:10" x14ac:dyDescent="0.35">
      <c r="B236">
        <v>46.285380000000004</v>
      </c>
      <c r="C236">
        <v>0.23504</v>
      </c>
      <c r="D236">
        <v>0.31278</v>
      </c>
      <c r="E236">
        <v>0.40777999999999998</v>
      </c>
      <c r="F236">
        <v>0.48552000000000001</v>
      </c>
      <c r="G236">
        <v>0.53680000000000005</v>
      </c>
      <c r="H236">
        <v>0.58150999999999997</v>
      </c>
      <c r="I236">
        <v>0.64610000000000001</v>
      </c>
      <c r="J236">
        <v>0.63458999999999999</v>
      </c>
    </row>
    <row r="237" spans="2:10" x14ac:dyDescent="0.35">
      <c r="B237">
        <v>46.484029999999997</v>
      </c>
      <c r="C237">
        <v>0.23468</v>
      </c>
      <c r="D237">
        <v>0.32878000000000002</v>
      </c>
      <c r="E237">
        <v>0.40211999999999998</v>
      </c>
      <c r="F237">
        <v>0.46598000000000001</v>
      </c>
      <c r="G237">
        <v>0.52195999999999998</v>
      </c>
      <c r="H237">
        <v>0.57277999999999996</v>
      </c>
      <c r="I237">
        <v>0.61653999999999998</v>
      </c>
      <c r="J237">
        <v>0.63744999999999996</v>
      </c>
    </row>
    <row r="238" spans="2:10" x14ac:dyDescent="0.35">
      <c r="B238">
        <v>46.682679999999998</v>
      </c>
      <c r="C238">
        <v>0.22453000000000001</v>
      </c>
      <c r="D238">
        <v>0.34881000000000001</v>
      </c>
      <c r="E238">
        <v>0.39380999999999999</v>
      </c>
      <c r="F238">
        <v>0.46090999999999999</v>
      </c>
      <c r="G238">
        <v>0.52573000000000003</v>
      </c>
      <c r="H238">
        <v>0.57804999999999995</v>
      </c>
      <c r="I238">
        <v>0.62338000000000005</v>
      </c>
      <c r="J238">
        <v>0.63475000000000004</v>
      </c>
    </row>
    <row r="239" spans="2:10" x14ac:dyDescent="0.35">
      <c r="B239">
        <v>46.881329999999998</v>
      </c>
      <c r="C239">
        <v>0.22747999999999999</v>
      </c>
      <c r="D239">
        <v>0.32707000000000003</v>
      </c>
      <c r="E239">
        <v>0.41084999999999999</v>
      </c>
      <c r="F239">
        <v>0.46188000000000001</v>
      </c>
      <c r="G239">
        <v>0.52837999999999996</v>
      </c>
      <c r="H239">
        <v>0.56871000000000005</v>
      </c>
      <c r="I239">
        <v>0.61463000000000001</v>
      </c>
      <c r="J239">
        <v>0.63849999999999996</v>
      </c>
    </row>
    <row r="240" spans="2:10" x14ac:dyDescent="0.35">
      <c r="B240">
        <v>47.079979999999999</v>
      </c>
      <c r="C240">
        <v>0.23241999999999999</v>
      </c>
      <c r="D240">
        <v>0.31154999999999999</v>
      </c>
      <c r="E240">
        <v>0.4219</v>
      </c>
      <c r="F240">
        <v>0.46303</v>
      </c>
      <c r="G240">
        <v>0.52564</v>
      </c>
      <c r="H240">
        <v>0.59253999999999996</v>
      </c>
      <c r="I240">
        <v>0.62492000000000003</v>
      </c>
      <c r="J240">
        <v>0.66291</v>
      </c>
    </row>
    <row r="241" spans="2:10" x14ac:dyDescent="0.35">
      <c r="B241">
        <v>47.27863</v>
      </c>
      <c r="C241">
        <v>0.23091</v>
      </c>
      <c r="D241">
        <v>0.31752000000000002</v>
      </c>
      <c r="E241">
        <v>0.41025</v>
      </c>
      <c r="F241">
        <v>0.47537000000000001</v>
      </c>
      <c r="G241">
        <v>0.54230999999999996</v>
      </c>
      <c r="H241">
        <v>0.57652999999999999</v>
      </c>
      <c r="I241">
        <v>0.61240000000000006</v>
      </c>
      <c r="J241">
        <v>0.65256000000000003</v>
      </c>
    </row>
    <row r="242" spans="2:10" x14ac:dyDescent="0.35">
      <c r="B242">
        <v>47.47728</v>
      </c>
      <c r="C242">
        <v>0.2135</v>
      </c>
      <c r="D242">
        <v>0.31706000000000001</v>
      </c>
      <c r="E242">
        <v>0.39706000000000002</v>
      </c>
      <c r="F242">
        <v>0.45824999999999999</v>
      </c>
      <c r="G242">
        <v>0.55264999999999997</v>
      </c>
      <c r="H242">
        <v>0.57899</v>
      </c>
      <c r="I242">
        <v>0.62839</v>
      </c>
      <c r="J242">
        <v>0.63854</v>
      </c>
    </row>
    <row r="243" spans="2:10" x14ac:dyDescent="0.35">
      <c r="B243">
        <v>47.675930000000001</v>
      </c>
      <c r="C243">
        <v>0.21282000000000001</v>
      </c>
      <c r="D243">
        <v>0.31284000000000001</v>
      </c>
      <c r="E243">
        <v>0.39761000000000002</v>
      </c>
      <c r="F243">
        <v>0.47221000000000002</v>
      </c>
      <c r="G243">
        <v>0.51171999999999995</v>
      </c>
      <c r="H243">
        <v>0.59943999999999997</v>
      </c>
      <c r="I243">
        <v>0.62419999999999998</v>
      </c>
      <c r="J243">
        <v>0.64617000000000002</v>
      </c>
    </row>
    <row r="244" spans="2:10" x14ac:dyDescent="0.35">
      <c r="B244">
        <v>47.874580000000002</v>
      </c>
      <c r="C244">
        <v>0.21912999999999999</v>
      </c>
      <c r="D244">
        <v>0.32201000000000002</v>
      </c>
      <c r="E244">
        <v>0.41814000000000001</v>
      </c>
      <c r="F244">
        <v>0.48046</v>
      </c>
      <c r="G244">
        <v>0.53091999999999995</v>
      </c>
      <c r="H244">
        <v>0.58516000000000001</v>
      </c>
      <c r="I244">
        <v>0.59901000000000004</v>
      </c>
      <c r="J244">
        <v>0.65588999999999997</v>
      </c>
    </row>
    <row r="245" spans="2:10" x14ac:dyDescent="0.35">
      <c r="B245">
        <v>48.073230000000002</v>
      </c>
      <c r="C245">
        <v>0.22231999999999999</v>
      </c>
      <c r="D245">
        <v>0.33363999999999999</v>
      </c>
      <c r="E245">
        <v>0.42022999999999999</v>
      </c>
      <c r="F245">
        <v>0.48322999999999999</v>
      </c>
      <c r="G245">
        <v>0.50944999999999996</v>
      </c>
      <c r="H245">
        <v>0.59240999999999999</v>
      </c>
      <c r="I245">
        <v>0.62143000000000004</v>
      </c>
      <c r="J245">
        <v>0.64864999999999995</v>
      </c>
    </row>
    <row r="246" spans="2:10" x14ac:dyDescent="0.35">
      <c r="B246">
        <v>48.271880000000003</v>
      </c>
      <c r="C246">
        <v>0.21364</v>
      </c>
      <c r="D246">
        <v>0.32095000000000001</v>
      </c>
      <c r="E246">
        <v>0.41570000000000001</v>
      </c>
      <c r="F246">
        <v>0.46448</v>
      </c>
      <c r="G246">
        <v>0.52400999999999998</v>
      </c>
      <c r="H246">
        <v>0.57213000000000003</v>
      </c>
      <c r="I246">
        <v>0.62802000000000002</v>
      </c>
      <c r="J246">
        <v>0.64024999999999999</v>
      </c>
    </row>
    <row r="247" spans="2:10" x14ac:dyDescent="0.35">
      <c r="B247">
        <v>48.470529999999997</v>
      </c>
      <c r="C247">
        <v>0.21740000000000001</v>
      </c>
      <c r="D247">
        <v>0.33013999999999999</v>
      </c>
      <c r="E247">
        <v>0.39766000000000001</v>
      </c>
      <c r="F247">
        <v>0.47028999999999999</v>
      </c>
      <c r="G247">
        <v>0.54391</v>
      </c>
      <c r="H247">
        <v>0.59672999999999998</v>
      </c>
      <c r="I247">
        <v>0.61719999999999997</v>
      </c>
      <c r="J247">
        <v>0.65334999999999999</v>
      </c>
    </row>
    <row r="248" spans="2:10" x14ac:dyDescent="0.35">
      <c r="B248">
        <v>48.669179999999997</v>
      </c>
      <c r="C248">
        <v>0.21994</v>
      </c>
      <c r="D248">
        <v>0.31729000000000002</v>
      </c>
      <c r="E248">
        <v>0.41153000000000001</v>
      </c>
      <c r="F248">
        <v>0.47167999999999999</v>
      </c>
      <c r="G248">
        <v>0.52149999999999996</v>
      </c>
      <c r="H248">
        <v>0.59804000000000002</v>
      </c>
      <c r="I248">
        <v>0.60197000000000001</v>
      </c>
      <c r="J248">
        <v>0.64639000000000002</v>
      </c>
    </row>
    <row r="249" spans="2:10" x14ac:dyDescent="0.35">
      <c r="B249">
        <v>48.867829999999998</v>
      </c>
      <c r="C249">
        <v>0.22159000000000001</v>
      </c>
      <c r="D249">
        <v>0.33099000000000001</v>
      </c>
      <c r="E249">
        <v>0.40960000000000002</v>
      </c>
      <c r="F249">
        <v>0.48542000000000002</v>
      </c>
      <c r="G249">
        <v>0.54110999999999998</v>
      </c>
      <c r="H249">
        <v>0.59433000000000002</v>
      </c>
      <c r="I249">
        <v>0.59630000000000005</v>
      </c>
      <c r="J249">
        <v>0.63527999999999996</v>
      </c>
    </row>
    <row r="250" spans="2:10" x14ac:dyDescent="0.35">
      <c r="B250">
        <v>49.066479999999999</v>
      </c>
      <c r="C250">
        <v>0.21829000000000001</v>
      </c>
      <c r="D250">
        <v>0.31766</v>
      </c>
      <c r="E250">
        <v>0.39716000000000001</v>
      </c>
      <c r="F250">
        <v>0.47682000000000002</v>
      </c>
      <c r="G250">
        <v>0.53283000000000003</v>
      </c>
      <c r="H250">
        <v>0.59031999999999996</v>
      </c>
      <c r="I250">
        <v>0.61348000000000003</v>
      </c>
      <c r="J250">
        <v>0.65503999999999996</v>
      </c>
    </row>
    <row r="251" spans="2:10" x14ac:dyDescent="0.35">
      <c r="B251">
        <v>49.265129999999999</v>
      </c>
      <c r="C251">
        <v>0.21257999999999999</v>
      </c>
      <c r="D251">
        <v>0.30861</v>
      </c>
      <c r="E251">
        <v>0.4158</v>
      </c>
      <c r="F251">
        <v>0.45174999999999998</v>
      </c>
      <c r="G251">
        <v>0.52759</v>
      </c>
      <c r="H251">
        <v>0.57635000000000003</v>
      </c>
      <c r="I251">
        <v>0.60967000000000005</v>
      </c>
      <c r="J251">
        <v>0.65103999999999995</v>
      </c>
    </row>
    <row r="252" spans="2:10" x14ac:dyDescent="0.35">
      <c r="B252">
        <v>49.46378</v>
      </c>
      <c r="C252">
        <v>0.22005</v>
      </c>
      <c r="D252">
        <v>0.30377999999999999</v>
      </c>
      <c r="E252">
        <v>0.39368999999999998</v>
      </c>
      <c r="F252">
        <v>0.45151000000000002</v>
      </c>
      <c r="G252">
        <v>0.53620999999999996</v>
      </c>
      <c r="H252">
        <v>0.56308000000000002</v>
      </c>
      <c r="I252">
        <v>0.59923999999999999</v>
      </c>
      <c r="J252">
        <v>0.62741999999999998</v>
      </c>
    </row>
    <row r="253" spans="2:10" x14ac:dyDescent="0.35">
      <c r="B253">
        <v>49.662430000000001</v>
      </c>
      <c r="C253">
        <v>0.23018</v>
      </c>
      <c r="D253">
        <v>0.31508000000000003</v>
      </c>
      <c r="E253">
        <v>0.40228000000000003</v>
      </c>
      <c r="F253">
        <v>0.47320000000000001</v>
      </c>
      <c r="G253">
        <v>0.53949999999999998</v>
      </c>
      <c r="H253">
        <v>0.59182999999999997</v>
      </c>
      <c r="I253">
        <v>0.61206000000000005</v>
      </c>
      <c r="J253">
        <v>0.64759999999999995</v>
      </c>
    </row>
    <row r="254" spans="2:10" x14ac:dyDescent="0.35">
      <c r="B254">
        <v>49.861080000000001</v>
      </c>
      <c r="C254">
        <v>0.21515999999999999</v>
      </c>
      <c r="D254">
        <v>0.31889000000000001</v>
      </c>
      <c r="E254">
        <v>0.39472000000000002</v>
      </c>
      <c r="F254">
        <v>0.47497</v>
      </c>
      <c r="G254">
        <v>0.52175000000000005</v>
      </c>
      <c r="H254">
        <v>0.57196999999999998</v>
      </c>
      <c r="I254">
        <v>0.59741</v>
      </c>
      <c r="J254">
        <v>0.65403</v>
      </c>
    </row>
    <row r="255" spans="2:10" x14ac:dyDescent="0.35">
      <c r="B255">
        <v>50.059730000000002</v>
      </c>
      <c r="C255">
        <v>0.21349000000000001</v>
      </c>
      <c r="D255">
        <v>0.32079999999999997</v>
      </c>
      <c r="E255">
        <v>0.40226000000000001</v>
      </c>
      <c r="F255">
        <v>0.47576000000000002</v>
      </c>
      <c r="G255">
        <v>0.52827999999999997</v>
      </c>
      <c r="H255">
        <v>0.57103999999999999</v>
      </c>
      <c r="I255">
        <v>0.58762000000000003</v>
      </c>
      <c r="J255">
        <v>0.63444999999999996</v>
      </c>
    </row>
    <row r="256" spans="2:10" x14ac:dyDescent="0.35">
      <c r="B256">
        <v>50.258380000000002</v>
      </c>
      <c r="C256">
        <v>0.21643999999999999</v>
      </c>
      <c r="D256">
        <v>0.32473999999999997</v>
      </c>
      <c r="E256">
        <v>0.41354999999999997</v>
      </c>
      <c r="F256">
        <v>0.47395999999999999</v>
      </c>
      <c r="G256">
        <v>0.51536000000000004</v>
      </c>
      <c r="H256">
        <v>0.55725000000000002</v>
      </c>
      <c r="I256">
        <v>0.58664000000000005</v>
      </c>
      <c r="J256">
        <v>0.64087000000000005</v>
      </c>
    </row>
    <row r="257" spans="2:10" x14ac:dyDescent="0.35">
      <c r="B257">
        <v>50.457030000000003</v>
      </c>
      <c r="C257">
        <v>0.22005</v>
      </c>
      <c r="D257">
        <v>0.30909999999999999</v>
      </c>
      <c r="E257">
        <v>0.40462999999999999</v>
      </c>
      <c r="F257">
        <v>0.48154000000000002</v>
      </c>
      <c r="G257">
        <v>0.51375999999999999</v>
      </c>
      <c r="H257">
        <v>0.54808999999999997</v>
      </c>
      <c r="I257">
        <v>0.59682999999999997</v>
      </c>
      <c r="J257">
        <v>0.64410999999999996</v>
      </c>
    </row>
    <row r="258" spans="2:10" x14ac:dyDescent="0.35">
      <c r="B258">
        <v>50.655679999999997</v>
      </c>
      <c r="C258">
        <v>0.2253</v>
      </c>
      <c r="D258">
        <v>0.31734000000000001</v>
      </c>
      <c r="E258">
        <v>0.40516000000000002</v>
      </c>
      <c r="F258">
        <v>0.47916999999999998</v>
      </c>
      <c r="G258">
        <v>0.51553000000000004</v>
      </c>
      <c r="H258">
        <v>0.55367999999999995</v>
      </c>
      <c r="I258">
        <v>0.59750999999999999</v>
      </c>
      <c r="J258">
        <v>0.65253000000000005</v>
      </c>
    </row>
    <row r="259" spans="2:10" x14ac:dyDescent="0.35">
      <c r="B259">
        <v>50.854320000000001</v>
      </c>
      <c r="C259">
        <v>0.22362000000000001</v>
      </c>
      <c r="D259">
        <v>0.31590000000000001</v>
      </c>
      <c r="E259">
        <v>0.40444000000000002</v>
      </c>
      <c r="F259">
        <v>0.47854999999999998</v>
      </c>
      <c r="G259">
        <v>0.51356999999999997</v>
      </c>
      <c r="H259">
        <v>0.55264999999999997</v>
      </c>
      <c r="I259">
        <v>0.59628000000000003</v>
      </c>
      <c r="J259">
        <v>0.65027999999999997</v>
      </c>
    </row>
    <row r="260" spans="2:10" x14ac:dyDescent="0.35">
      <c r="B260">
        <v>51.052970000000002</v>
      </c>
      <c r="C260">
        <v>0.22005</v>
      </c>
      <c r="D260">
        <v>0.30911</v>
      </c>
      <c r="E260">
        <v>0.40481</v>
      </c>
      <c r="F260">
        <v>0.48171999999999998</v>
      </c>
      <c r="G260">
        <v>0.51378000000000001</v>
      </c>
      <c r="H260">
        <v>0.54810999999999999</v>
      </c>
      <c r="I260">
        <v>0.59684999999999999</v>
      </c>
      <c r="J260">
        <v>0.64429000000000003</v>
      </c>
    </row>
    <row r="261" spans="2:10" x14ac:dyDescent="0.35">
      <c r="B261">
        <v>51.251620000000003</v>
      </c>
      <c r="C261">
        <v>0.21695</v>
      </c>
      <c r="D261">
        <v>0.32866000000000001</v>
      </c>
      <c r="E261">
        <v>0.41021999999999997</v>
      </c>
      <c r="F261">
        <v>0.47670000000000001</v>
      </c>
      <c r="G261">
        <v>0.52015</v>
      </c>
      <c r="H261">
        <v>0.55939000000000005</v>
      </c>
      <c r="I261">
        <v>0.58760999999999997</v>
      </c>
      <c r="J261">
        <v>0.63722000000000001</v>
      </c>
    </row>
    <row r="262" spans="2:10" x14ac:dyDescent="0.35">
      <c r="B262">
        <v>51.450270000000003</v>
      </c>
      <c r="C262">
        <v>0.21092</v>
      </c>
      <c r="D262">
        <v>0.31890000000000002</v>
      </c>
      <c r="E262">
        <v>0.40343000000000001</v>
      </c>
      <c r="F262">
        <v>0.47427999999999998</v>
      </c>
      <c r="G262">
        <v>0.51875000000000004</v>
      </c>
      <c r="H262">
        <v>0.56418999999999997</v>
      </c>
      <c r="I262">
        <v>0.58828999999999998</v>
      </c>
      <c r="J262">
        <v>0.64351000000000003</v>
      </c>
    </row>
    <row r="263" spans="2:10" x14ac:dyDescent="0.35">
      <c r="B263">
        <v>51.648919999999997</v>
      </c>
      <c r="C263">
        <v>0.22008</v>
      </c>
      <c r="D263">
        <v>0.31526999999999999</v>
      </c>
      <c r="E263">
        <v>0.39207999999999998</v>
      </c>
      <c r="F263">
        <v>0.47954999999999998</v>
      </c>
      <c r="G263">
        <v>0.54093000000000002</v>
      </c>
      <c r="H263">
        <v>0.58162999999999998</v>
      </c>
      <c r="I263">
        <v>0.60067000000000004</v>
      </c>
      <c r="J263">
        <v>0.64449000000000001</v>
      </c>
    </row>
    <row r="264" spans="2:10" x14ac:dyDescent="0.35">
      <c r="B264">
        <v>51.847569999999997</v>
      </c>
      <c r="C264">
        <v>0.22398999999999999</v>
      </c>
      <c r="D264">
        <v>0.31489</v>
      </c>
      <c r="E264">
        <v>0.39321</v>
      </c>
      <c r="F264">
        <v>0.46776000000000001</v>
      </c>
      <c r="G264">
        <v>0.52515000000000001</v>
      </c>
      <c r="H264">
        <v>0.56650999999999996</v>
      </c>
      <c r="I264">
        <v>0.60346</v>
      </c>
      <c r="J264">
        <v>0.64481999999999995</v>
      </c>
    </row>
    <row r="265" spans="2:10" x14ac:dyDescent="0.35">
      <c r="B265">
        <v>52.046219999999998</v>
      </c>
      <c r="C265">
        <v>0.21884999999999999</v>
      </c>
      <c r="D265">
        <v>0.30742999999999998</v>
      </c>
      <c r="E265">
        <v>0.41220000000000001</v>
      </c>
      <c r="F265">
        <v>0.45256999999999997</v>
      </c>
      <c r="G265">
        <v>0.53151000000000004</v>
      </c>
      <c r="H265">
        <v>0.58740999999999999</v>
      </c>
      <c r="I265">
        <v>0.61175999999999997</v>
      </c>
      <c r="J265">
        <v>0.64510000000000001</v>
      </c>
    </row>
    <row r="266" spans="2:10" x14ac:dyDescent="0.35">
      <c r="B266">
        <v>52.244869999999999</v>
      </c>
      <c r="C266">
        <v>0.21342</v>
      </c>
      <c r="D266">
        <v>0.31236000000000003</v>
      </c>
      <c r="E266">
        <v>0.40211999999999998</v>
      </c>
      <c r="F266">
        <v>0.46714</v>
      </c>
      <c r="G266">
        <v>0.53544999999999998</v>
      </c>
      <c r="H266">
        <v>0.57869000000000004</v>
      </c>
      <c r="I266">
        <v>0.59179000000000004</v>
      </c>
      <c r="J266">
        <v>0.63519999999999999</v>
      </c>
    </row>
    <row r="267" spans="2:10" x14ac:dyDescent="0.35">
      <c r="B267">
        <v>52.443519999999999</v>
      </c>
      <c r="C267">
        <v>0.21829000000000001</v>
      </c>
      <c r="D267">
        <v>0.31766</v>
      </c>
      <c r="E267">
        <v>0.39716000000000001</v>
      </c>
      <c r="F267">
        <v>0.47682000000000002</v>
      </c>
      <c r="G267">
        <v>0.53283000000000003</v>
      </c>
      <c r="H267">
        <v>0.59031999999999996</v>
      </c>
      <c r="I267">
        <v>0.61348000000000003</v>
      </c>
      <c r="J267">
        <v>0.65503999999999996</v>
      </c>
    </row>
    <row r="268" spans="2:10" x14ac:dyDescent="0.35">
      <c r="B268">
        <v>52.64217</v>
      </c>
      <c r="C268">
        <v>0.21557999999999999</v>
      </c>
      <c r="D268">
        <v>0.32873000000000002</v>
      </c>
      <c r="E268">
        <v>0.40942000000000001</v>
      </c>
      <c r="F268">
        <v>0.46899000000000002</v>
      </c>
      <c r="G268">
        <v>0.52759999999999996</v>
      </c>
      <c r="H268">
        <v>0.57223999999999997</v>
      </c>
      <c r="I268">
        <v>0.59692000000000001</v>
      </c>
      <c r="J268">
        <v>0.64675000000000005</v>
      </c>
    </row>
    <row r="269" spans="2:10" x14ac:dyDescent="0.35">
      <c r="B269">
        <v>52.840820000000001</v>
      </c>
      <c r="C269">
        <v>0.21124000000000001</v>
      </c>
      <c r="D269">
        <v>0.31062000000000001</v>
      </c>
      <c r="E269">
        <v>0.41247</v>
      </c>
      <c r="F269">
        <v>0.47199999999999998</v>
      </c>
      <c r="G269">
        <v>0.51988999999999996</v>
      </c>
      <c r="H269">
        <v>0.60238999999999998</v>
      </c>
      <c r="I269">
        <v>0.61009999999999998</v>
      </c>
      <c r="J269">
        <v>0.62633000000000005</v>
      </c>
    </row>
    <row r="270" spans="2:10" x14ac:dyDescent="0.35">
      <c r="B270">
        <v>53.039470000000001</v>
      </c>
      <c r="C270">
        <v>0.20898</v>
      </c>
      <c r="D270">
        <v>0.32151999999999997</v>
      </c>
      <c r="E270">
        <v>0.40497</v>
      </c>
      <c r="F270">
        <v>0.47003</v>
      </c>
      <c r="G270">
        <v>0.51702000000000004</v>
      </c>
      <c r="H270">
        <v>0.59752000000000005</v>
      </c>
      <c r="I270">
        <v>0.59572000000000003</v>
      </c>
      <c r="J270">
        <v>0.63776999999999995</v>
      </c>
    </row>
    <row r="271" spans="2:10" x14ac:dyDescent="0.35">
      <c r="B271">
        <v>53.238120000000002</v>
      </c>
      <c r="C271">
        <v>0.21052000000000001</v>
      </c>
      <c r="D271">
        <v>0.32268000000000002</v>
      </c>
      <c r="E271">
        <v>0.41571000000000002</v>
      </c>
      <c r="F271">
        <v>0.47478999999999999</v>
      </c>
      <c r="G271">
        <v>0.54269000000000001</v>
      </c>
      <c r="H271">
        <v>0.57813000000000003</v>
      </c>
      <c r="I271">
        <v>0.63288</v>
      </c>
      <c r="J271">
        <v>0.63837999999999995</v>
      </c>
    </row>
    <row r="272" spans="2:10" x14ac:dyDescent="0.35">
      <c r="B272">
        <v>53.436770000000003</v>
      </c>
      <c r="C272">
        <v>0.22325999999999999</v>
      </c>
      <c r="D272">
        <v>0.31833</v>
      </c>
      <c r="E272">
        <v>0.40121000000000001</v>
      </c>
      <c r="F272">
        <v>0.47633999999999999</v>
      </c>
      <c r="G272">
        <v>0.53779999999999994</v>
      </c>
      <c r="H272">
        <v>0.59497</v>
      </c>
      <c r="I272">
        <v>0.63698999999999995</v>
      </c>
      <c r="J272">
        <v>0.63221000000000005</v>
      </c>
    </row>
    <row r="273" spans="2:10" x14ac:dyDescent="0.35">
      <c r="B273">
        <v>53.635420000000003</v>
      </c>
      <c r="C273">
        <v>0.21967999999999999</v>
      </c>
      <c r="D273">
        <v>0.32003999999999999</v>
      </c>
      <c r="E273">
        <v>0.41760000000000003</v>
      </c>
      <c r="F273">
        <v>0.47742000000000001</v>
      </c>
      <c r="G273">
        <v>0.52637</v>
      </c>
      <c r="H273">
        <v>0.58255999999999997</v>
      </c>
      <c r="I273">
        <v>0.60333000000000003</v>
      </c>
      <c r="J273">
        <v>0.65737999999999996</v>
      </c>
    </row>
    <row r="274" spans="2:10" x14ac:dyDescent="0.35">
      <c r="B274">
        <v>53.834069999999997</v>
      </c>
      <c r="C274">
        <v>0.22253999999999999</v>
      </c>
      <c r="D274">
        <v>0.33316000000000001</v>
      </c>
      <c r="E274">
        <v>0.41903000000000001</v>
      </c>
      <c r="F274">
        <v>0.48458000000000001</v>
      </c>
      <c r="G274">
        <v>0.53308999999999995</v>
      </c>
      <c r="H274">
        <v>0.60077000000000003</v>
      </c>
      <c r="I274">
        <v>0.63436000000000003</v>
      </c>
      <c r="J274">
        <v>0.64451999999999998</v>
      </c>
    </row>
    <row r="275" spans="2:10" x14ac:dyDescent="0.35">
      <c r="B275">
        <v>54.032719999999998</v>
      </c>
      <c r="C275">
        <v>0.23507</v>
      </c>
      <c r="D275">
        <v>0.32541999999999999</v>
      </c>
      <c r="E275">
        <v>0.41526999999999997</v>
      </c>
      <c r="F275">
        <v>0.46472000000000002</v>
      </c>
      <c r="G275">
        <v>0.53173999999999999</v>
      </c>
      <c r="H275">
        <v>0.58923000000000003</v>
      </c>
      <c r="I275">
        <v>0.61814000000000002</v>
      </c>
      <c r="J275">
        <v>0.64671999999999996</v>
      </c>
    </row>
    <row r="276" spans="2:10" x14ac:dyDescent="0.35">
      <c r="B276">
        <v>54.231369999999998</v>
      </c>
      <c r="C276">
        <v>0.23246</v>
      </c>
      <c r="D276">
        <v>0.31574999999999998</v>
      </c>
      <c r="E276">
        <v>0.41382999999999998</v>
      </c>
      <c r="F276">
        <v>0.46788000000000002</v>
      </c>
      <c r="G276">
        <v>0.52356999999999998</v>
      </c>
      <c r="H276">
        <v>0.56694999999999995</v>
      </c>
      <c r="I276">
        <v>0.62000999999999995</v>
      </c>
      <c r="J276">
        <v>0.66125</v>
      </c>
    </row>
    <row r="277" spans="2:10" x14ac:dyDescent="0.35">
      <c r="B277">
        <v>54.430019999999999</v>
      </c>
      <c r="C277">
        <v>0.23491999999999999</v>
      </c>
      <c r="D277">
        <v>0.31845000000000001</v>
      </c>
      <c r="E277">
        <v>0.41965000000000002</v>
      </c>
      <c r="F277">
        <v>0.46950999999999998</v>
      </c>
      <c r="G277">
        <v>0.52580000000000005</v>
      </c>
      <c r="H277">
        <v>0.60124999999999995</v>
      </c>
      <c r="I277">
        <v>0.62683999999999995</v>
      </c>
      <c r="J277">
        <v>0.64961999999999998</v>
      </c>
    </row>
    <row r="278" spans="2:10" x14ac:dyDescent="0.35">
      <c r="B278">
        <v>54.62867</v>
      </c>
      <c r="C278">
        <v>0.23199</v>
      </c>
      <c r="D278">
        <v>0.32322000000000001</v>
      </c>
      <c r="E278">
        <v>0.40512999999999999</v>
      </c>
      <c r="F278">
        <v>0.46104000000000001</v>
      </c>
      <c r="G278">
        <v>0.50370999999999999</v>
      </c>
      <c r="H278">
        <v>0.59297999999999995</v>
      </c>
      <c r="I278">
        <v>0.61031000000000002</v>
      </c>
      <c r="J278">
        <v>0.62060999999999999</v>
      </c>
    </row>
    <row r="279" spans="2:10" x14ac:dyDescent="0.35">
      <c r="B279">
        <v>54.82732</v>
      </c>
      <c r="C279">
        <v>0.22561</v>
      </c>
      <c r="D279">
        <v>0.32957999999999998</v>
      </c>
      <c r="E279">
        <v>0.39750999999999997</v>
      </c>
      <c r="F279">
        <v>0.47617999999999999</v>
      </c>
      <c r="G279">
        <v>0.52461000000000002</v>
      </c>
      <c r="H279">
        <v>0.57452999999999999</v>
      </c>
      <c r="I279">
        <v>0.62907000000000002</v>
      </c>
      <c r="J279">
        <v>0.62658999999999998</v>
      </c>
    </row>
    <row r="280" spans="2:10" x14ac:dyDescent="0.35">
      <c r="B280">
        <v>55.025970000000001</v>
      </c>
      <c r="C280">
        <v>0.22297</v>
      </c>
      <c r="D280">
        <v>0.34700999999999999</v>
      </c>
      <c r="E280">
        <v>0.41604999999999998</v>
      </c>
      <c r="F280">
        <v>0.47749000000000003</v>
      </c>
      <c r="G280">
        <v>0.49863000000000002</v>
      </c>
      <c r="H280">
        <v>0.57708000000000004</v>
      </c>
      <c r="I280">
        <v>0.62680000000000002</v>
      </c>
      <c r="J280">
        <v>0.63488999999999995</v>
      </c>
    </row>
    <row r="281" spans="2:10" x14ac:dyDescent="0.35">
      <c r="B281">
        <v>55.224620000000002</v>
      </c>
      <c r="C281">
        <v>0.22575999999999999</v>
      </c>
      <c r="D281">
        <v>0.33206999999999998</v>
      </c>
      <c r="E281">
        <v>0.42210999999999999</v>
      </c>
      <c r="F281">
        <v>0.48208000000000001</v>
      </c>
      <c r="G281">
        <v>0.53639999999999999</v>
      </c>
      <c r="H281">
        <v>0.59470000000000001</v>
      </c>
      <c r="I281">
        <v>0.64137999999999995</v>
      </c>
      <c r="J281">
        <v>0.65285000000000004</v>
      </c>
    </row>
    <row r="282" spans="2:10" x14ac:dyDescent="0.35">
      <c r="B282">
        <v>55.423270000000002</v>
      </c>
      <c r="C282">
        <v>0.24085999999999999</v>
      </c>
      <c r="D282">
        <v>0.31551000000000001</v>
      </c>
      <c r="E282">
        <v>0.40904000000000001</v>
      </c>
      <c r="F282">
        <v>0.46334999999999998</v>
      </c>
      <c r="G282">
        <v>0.52437999999999996</v>
      </c>
      <c r="H282">
        <v>0.57179999999999997</v>
      </c>
      <c r="I282">
        <v>0.61839999999999995</v>
      </c>
      <c r="J282">
        <v>0.63758999999999999</v>
      </c>
    </row>
    <row r="283" spans="2:10" x14ac:dyDescent="0.35">
      <c r="B283">
        <v>55.621920000000003</v>
      </c>
      <c r="C283">
        <v>0.22969000000000001</v>
      </c>
      <c r="D283">
        <v>0.33006000000000002</v>
      </c>
      <c r="E283">
        <v>0.42249999999999999</v>
      </c>
      <c r="F283">
        <v>0.48169000000000001</v>
      </c>
      <c r="G283">
        <v>0.53444000000000003</v>
      </c>
      <c r="H283">
        <v>0.61612999999999996</v>
      </c>
      <c r="I283">
        <v>0.61943999999999999</v>
      </c>
      <c r="J283">
        <v>0.65151999999999999</v>
      </c>
    </row>
    <row r="284" spans="2:10" x14ac:dyDescent="0.35">
      <c r="B284">
        <v>55.820569999999996</v>
      </c>
      <c r="C284">
        <v>0.23069999999999999</v>
      </c>
      <c r="D284">
        <v>0.32301000000000002</v>
      </c>
      <c r="E284">
        <v>0.40044999999999997</v>
      </c>
      <c r="F284">
        <v>0.46515000000000001</v>
      </c>
      <c r="G284">
        <v>0.52331000000000005</v>
      </c>
      <c r="H284">
        <v>0.59292</v>
      </c>
      <c r="I284">
        <v>0.62363000000000002</v>
      </c>
      <c r="J284">
        <v>0.64666999999999997</v>
      </c>
    </row>
    <row r="285" spans="2:10" x14ac:dyDescent="0.35">
      <c r="B285">
        <v>56.019219999999997</v>
      </c>
      <c r="C285">
        <v>0.22162999999999999</v>
      </c>
      <c r="D285">
        <v>0.31970999999999999</v>
      </c>
      <c r="E285">
        <v>0.39590999999999998</v>
      </c>
      <c r="F285">
        <v>0.46384999999999998</v>
      </c>
      <c r="G285">
        <v>0.52188999999999997</v>
      </c>
      <c r="H285">
        <v>0.56842000000000004</v>
      </c>
      <c r="I285">
        <v>0.59760000000000002</v>
      </c>
      <c r="J285">
        <v>0.63310999999999995</v>
      </c>
    </row>
    <row r="286" spans="2:10" x14ac:dyDescent="0.35">
      <c r="B286">
        <v>56.217869999999998</v>
      </c>
      <c r="C286">
        <v>0.21328</v>
      </c>
      <c r="D286">
        <v>0.33635999999999999</v>
      </c>
      <c r="E286">
        <v>0.39912999999999998</v>
      </c>
      <c r="F286">
        <v>0.50478000000000001</v>
      </c>
      <c r="G286">
        <v>0.53863000000000005</v>
      </c>
      <c r="H286">
        <v>0.56721999999999995</v>
      </c>
      <c r="I286">
        <v>0.63607000000000002</v>
      </c>
      <c r="J286">
        <v>0.65102000000000004</v>
      </c>
    </row>
    <row r="287" spans="2:10" x14ac:dyDescent="0.35">
      <c r="B287">
        <v>56.416519999999998</v>
      </c>
      <c r="C287">
        <v>0.21457000000000001</v>
      </c>
      <c r="D287">
        <v>0.33639999999999998</v>
      </c>
      <c r="E287">
        <v>0.41916999999999999</v>
      </c>
      <c r="F287">
        <v>0.49430000000000002</v>
      </c>
      <c r="G287">
        <v>0.53434999999999999</v>
      </c>
      <c r="H287">
        <v>0.59718000000000004</v>
      </c>
      <c r="I287">
        <v>0.62411000000000005</v>
      </c>
      <c r="J287">
        <v>0.65934000000000004</v>
      </c>
    </row>
    <row r="288" spans="2:10" x14ac:dyDescent="0.35">
      <c r="B288">
        <v>56.615169999999999</v>
      </c>
      <c r="C288">
        <v>0.25019000000000002</v>
      </c>
      <c r="D288">
        <v>0.33554</v>
      </c>
      <c r="E288">
        <v>0.41943000000000003</v>
      </c>
      <c r="F288">
        <v>0.48046</v>
      </c>
      <c r="G288">
        <v>0.53220000000000001</v>
      </c>
      <c r="H288">
        <v>0.57723999999999998</v>
      </c>
      <c r="I288">
        <v>0.58980999999999995</v>
      </c>
      <c r="J288">
        <v>0.64415999999999995</v>
      </c>
    </row>
    <row r="289" spans="2:10" x14ac:dyDescent="0.35">
      <c r="B289">
        <v>56.81382</v>
      </c>
      <c r="C289">
        <v>0.24081</v>
      </c>
      <c r="D289">
        <v>0.34704000000000002</v>
      </c>
      <c r="E289">
        <v>0.42965999999999999</v>
      </c>
      <c r="F289">
        <v>0.48555999999999999</v>
      </c>
      <c r="G289">
        <v>0.54047000000000001</v>
      </c>
      <c r="H289">
        <v>0.57801000000000002</v>
      </c>
      <c r="I289">
        <v>0.62195</v>
      </c>
      <c r="J289">
        <v>0.629</v>
      </c>
    </row>
    <row r="290" spans="2:10" x14ac:dyDescent="0.35">
      <c r="B290">
        <v>57.01247</v>
      </c>
      <c r="C290">
        <v>0.26067000000000001</v>
      </c>
      <c r="D290">
        <v>0.33205000000000001</v>
      </c>
      <c r="E290">
        <v>0.43145</v>
      </c>
      <c r="F290">
        <v>0.49115999999999999</v>
      </c>
      <c r="G290">
        <v>0.55269999999999997</v>
      </c>
      <c r="H290">
        <v>0.60324</v>
      </c>
      <c r="I290">
        <v>0.64293</v>
      </c>
      <c r="J290">
        <v>0.67295000000000005</v>
      </c>
    </row>
    <row r="291" spans="2:10" x14ac:dyDescent="0.35">
      <c r="B291">
        <v>57.211120000000001</v>
      </c>
      <c r="C291">
        <v>0.23264000000000001</v>
      </c>
      <c r="D291">
        <v>0.32630999999999999</v>
      </c>
      <c r="E291">
        <v>0.40364</v>
      </c>
      <c r="F291">
        <v>0.46399000000000001</v>
      </c>
      <c r="G291">
        <v>0.54213</v>
      </c>
      <c r="H291">
        <v>0.58387</v>
      </c>
      <c r="I291">
        <v>0.61282999999999999</v>
      </c>
      <c r="J291">
        <v>0.63612000000000002</v>
      </c>
    </row>
    <row r="292" spans="2:10" x14ac:dyDescent="0.35">
      <c r="B292">
        <v>57.409770000000002</v>
      </c>
      <c r="C292">
        <v>0.24360999999999999</v>
      </c>
      <c r="D292">
        <v>0.34355999999999998</v>
      </c>
      <c r="E292">
        <v>0.43857000000000002</v>
      </c>
      <c r="F292">
        <v>0.46207999999999999</v>
      </c>
      <c r="G292">
        <v>0.54493000000000003</v>
      </c>
      <c r="H292">
        <v>0.57698000000000005</v>
      </c>
      <c r="I292">
        <v>0.61462000000000006</v>
      </c>
      <c r="J292">
        <v>0.64487000000000005</v>
      </c>
    </row>
    <row r="293" spans="2:10" x14ac:dyDescent="0.35">
      <c r="B293">
        <v>57.608409999999999</v>
      </c>
      <c r="C293">
        <v>0.26562000000000002</v>
      </c>
      <c r="D293">
        <v>0.33012999999999998</v>
      </c>
      <c r="E293">
        <v>0.43028</v>
      </c>
      <c r="F293">
        <v>0.49626999999999999</v>
      </c>
      <c r="G293">
        <v>0.53108</v>
      </c>
      <c r="H293">
        <v>0.59394000000000002</v>
      </c>
      <c r="I293">
        <v>0.61506000000000005</v>
      </c>
      <c r="J293">
        <v>0.65103</v>
      </c>
    </row>
    <row r="294" spans="2:10" x14ac:dyDescent="0.35">
      <c r="B294">
        <v>57.80706</v>
      </c>
      <c r="C294">
        <v>0.26662999999999998</v>
      </c>
      <c r="D294">
        <v>0.35694999999999999</v>
      </c>
      <c r="E294">
        <v>0.40684999999999999</v>
      </c>
      <c r="F294">
        <v>0.50531999999999999</v>
      </c>
      <c r="G294">
        <v>0.54806999999999995</v>
      </c>
      <c r="H294">
        <v>0.56935999999999998</v>
      </c>
      <c r="I294">
        <v>0.63856000000000002</v>
      </c>
      <c r="J294">
        <v>0.64854000000000001</v>
      </c>
    </row>
    <row r="295" spans="2:10" x14ac:dyDescent="0.35">
      <c r="B295">
        <v>58.005710000000001</v>
      </c>
      <c r="C295">
        <v>0.24166000000000001</v>
      </c>
      <c r="D295">
        <v>0.35639999999999999</v>
      </c>
      <c r="E295">
        <v>0.40671000000000002</v>
      </c>
      <c r="F295">
        <v>0.50182000000000004</v>
      </c>
      <c r="G295">
        <v>0.52729999999999999</v>
      </c>
      <c r="H295">
        <v>0.55732000000000004</v>
      </c>
      <c r="I295">
        <v>0.61575000000000002</v>
      </c>
      <c r="J295">
        <v>0.65502000000000005</v>
      </c>
    </row>
    <row r="296" spans="2:10" x14ac:dyDescent="0.35">
      <c r="B296">
        <v>58.204360000000001</v>
      </c>
      <c r="C296">
        <v>0.2525</v>
      </c>
      <c r="D296">
        <v>0.35835</v>
      </c>
      <c r="E296">
        <v>0.38739000000000001</v>
      </c>
      <c r="F296">
        <v>0.47366999999999998</v>
      </c>
      <c r="G296">
        <v>0.52129999999999999</v>
      </c>
      <c r="H296">
        <v>0.58001999999999998</v>
      </c>
      <c r="I296">
        <v>0.62797999999999998</v>
      </c>
      <c r="J296">
        <v>0.64020999999999995</v>
      </c>
    </row>
    <row r="297" spans="2:10" x14ac:dyDescent="0.35">
      <c r="B297">
        <v>58.403010000000002</v>
      </c>
      <c r="C297">
        <v>0.24493999999999999</v>
      </c>
      <c r="D297">
        <v>0.34243000000000001</v>
      </c>
      <c r="E297">
        <v>0.41354999999999997</v>
      </c>
      <c r="F297">
        <v>0.47653000000000001</v>
      </c>
      <c r="G297">
        <v>0.52910000000000001</v>
      </c>
      <c r="H297">
        <v>0.59028999999999998</v>
      </c>
      <c r="I297">
        <v>0.59697</v>
      </c>
      <c r="J297">
        <v>0.61714999999999998</v>
      </c>
    </row>
    <row r="298" spans="2:10" x14ac:dyDescent="0.35">
      <c r="B298">
        <v>58.601660000000003</v>
      </c>
      <c r="C298">
        <v>0.24292</v>
      </c>
      <c r="D298">
        <v>0.35064000000000001</v>
      </c>
      <c r="E298">
        <v>0.44001000000000001</v>
      </c>
      <c r="F298">
        <v>0.46422000000000002</v>
      </c>
      <c r="G298">
        <v>0.52710000000000001</v>
      </c>
      <c r="H298">
        <v>0.58201999999999998</v>
      </c>
      <c r="I298">
        <v>0.60167999999999999</v>
      </c>
      <c r="J298">
        <v>0.64117000000000002</v>
      </c>
    </row>
    <row r="299" spans="2:10" x14ac:dyDescent="0.35">
      <c r="B299">
        <v>58.800310000000003</v>
      </c>
      <c r="C299">
        <v>0.24887999999999999</v>
      </c>
      <c r="D299">
        <v>0.34539999999999998</v>
      </c>
      <c r="E299">
        <v>0.41205999999999998</v>
      </c>
      <c r="F299">
        <v>0.49151</v>
      </c>
      <c r="G299">
        <v>0.53205999999999998</v>
      </c>
      <c r="H299">
        <v>0.61446999999999996</v>
      </c>
      <c r="I299">
        <v>0.61922999999999995</v>
      </c>
      <c r="J299">
        <v>0.65156999999999998</v>
      </c>
    </row>
    <row r="300" spans="2:10" x14ac:dyDescent="0.35">
      <c r="B300">
        <v>58.998959999999997</v>
      </c>
      <c r="C300">
        <v>0.25939000000000001</v>
      </c>
      <c r="D300">
        <v>0.35532000000000002</v>
      </c>
      <c r="E300">
        <v>0.41605999999999999</v>
      </c>
      <c r="F300">
        <v>0.49521999999999999</v>
      </c>
      <c r="G300">
        <v>0.52675000000000005</v>
      </c>
      <c r="H300">
        <v>0.61221999999999999</v>
      </c>
      <c r="I300">
        <v>0.61736999999999997</v>
      </c>
      <c r="J300">
        <v>0.65902000000000005</v>
      </c>
    </row>
    <row r="301" spans="2:10" x14ac:dyDescent="0.35">
      <c r="B301">
        <v>59.197609999999997</v>
      </c>
      <c r="C301">
        <v>0.25635999999999998</v>
      </c>
      <c r="D301">
        <v>0.34838999999999998</v>
      </c>
      <c r="E301">
        <v>0.44041000000000002</v>
      </c>
      <c r="F301">
        <v>0.47228999999999999</v>
      </c>
      <c r="G301">
        <v>0.52717999999999998</v>
      </c>
      <c r="H301">
        <v>0.57335999999999998</v>
      </c>
      <c r="I301">
        <v>0.61756</v>
      </c>
      <c r="J301">
        <v>0.66225999999999996</v>
      </c>
    </row>
    <row r="302" spans="2:10" x14ac:dyDescent="0.35">
      <c r="B302">
        <v>59.396259999999998</v>
      </c>
      <c r="C302">
        <v>0.26830999999999999</v>
      </c>
      <c r="D302">
        <v>0.35962</v>
      </c>
      <c r="E302">
        <v>0.43525999999999998</v>
      </c>
      <c r="F302">
        <v>0.48454000000000003</v>
      </c>
      <c r="G302">
        <v>0.55805000000000005</v>
      </c>
      <c r="H302">
        <v>0.58457999999999999</v>
      </c>
      <c r="I302">
        <v>0.63485000000000003</v>
      </c>
      <c r="J302">
        <v>0.68149000000000004</v>
      </c>
    </row>
    <row r="303" spans="2:10" x14ac:dyDescent="0.35">
      <c r="B303">
        <v>59.594909999999999</v>
      </c>
      <c r="C303">
        <v>0.26859</v>
      </c>
      <c r="D303">
        <v>0.36253999999999997</v>
      </c>
      <c r="E303">
        <v>0.45184999999999997</v>
      </c>
      <c r="F303">
        <v>0.51563999999999999</v>
      </c>
      <c r="G303">
        <v>0.55142999999999998</v>
      </c>
      <c r="H303">
        <v>0.59501000000000004</v>
      </c>
      <c r="I303">
        <v>0.60628000000000004</v>
      </c>
      <c r="J303">
        <v>0.63826000000000005</v>
      </c>
    </row>
    <row r="304" spans="2:10" x14ac:dyDescent="0.35">
      <c r="B304">
        <v>59.793559999999999</v>
      </c>
      <c r="C304">
        <v>0.28362999999999999</v>
      </c>
      <c r="D304">
        <v>0.35489999999999999</v>
      </c>
      <c r="E304">
        <v>0.46034000000000003</v>
      </c>
      <c r="F304">
        <v>0.50604000000000005</v>
      </c>
      <c r="G304">
        <v>0.57220000000000004</v>
      </c>
      <c r="H304">
        <v>0.61180000000000001</v>
      </c>
      <c r="I304">
        <v>0.62285999999999997</v>
      </c>
      <c r="J304">
        <v>0.65981000000000001</v>
      </c>
    </row>
    <row r="305" spans="2:10" x14ac:dyDescent="0.35">
      <c r="B305">
        <v>59.99221</v>
      </c>
      <c r="C305">
        <v>0.27134999999999998</v>
      </c>
      <c r="D305">
        <v>0.36890000000000001</v>
      </c>
      <c r="E305">
        <v>0.44218000000000002</v>
      </c>
      <c r="F305">
        <v>0.51249</v>
      </c>
      <c r="G305">
        <v>0.57984000000000002</v>
      </c>
      <c r="H305">
        <v>0.60409999999999997</v>
      </c>
      <c r="I305">
        <v>0.66468000000000005</v>
      </c>
      <c r="J305">
        <v>0.64403999999999995</v>
      </c>
    </row>
    <row r="306" spans="2:10" x14ac:dyDescent="0.35">
      <c r="B306">
        <v>60.190860000000001</v>
      </c>
      <c r="C306">
        <v>0.26035999999999998</v>
      </c>
      <c r="D306">
        <v>0.37989000000000001</v>
      </c>
      <c r="E306">
        <v>0.42465000000000003</v>
      </c>
      <c r="F306">
        <v>0.47859000000000002</v>
      </c>
      <c r="G306">
        <v>0.56974999999999998</v>
      </c>
      <c r="H306">
        <v>0.58499000000000001</v>
      </c>
      <c r="I306">
        <v>0.60418000000000005</v>
      </c>
      <c r="J306">
        <v>0.63926000000000005</v>
      </c>
    </row>
    <row r="307" spans="2:10" x14ac:dyDescent="0.35">
      <c r="B307">
        <v>60.389510000000001</v>
      </c>
      <c r="C307">
        <v>0.27135999999999999</v>
      </c>
      <c r="D307">
        <v>0.37084</v>
      </c>
      <c r="E307">
        <v>0.43042999999999998</v>
      </c>
      <c r="F307">
        <v>0.49641999999999997</v>
      </c>
      <c r="G307">
        <v>0.54074</v>
      </c>
      <c r="H307">
        <v>0.60377999999999998</v>
      </c>
      <c r="I307">
        <v>0.62168000000000001</v>
      </c>
      <c r="J307">
        <v>0.65368999999999999</v>
      </c>
    </row>
    <row r="308" spans="2:10" x14ac:dyDescent="0.35">
      <c r="B308">
        <v>60.588160000000002</v>
      </c>
      <c r="C308">
        <v>0.28567999999999999</v>
      </c>
      <c r="D308">
        <v>0.38213000000000003</v>
      </c>
      <c r="E308">
        <v>0.44452999999999998</v>
      </c>
      <c r="F308">
        <v>0.50593999999999995</v>
      </c>
      <c r="G308">
        <v>0.54932999999999998</v>
      </c>
      <c r="H308">
        <v>0.63375999999999999</v>
      </c>
      <c r="I308">
        <v>0.64510999999999996</v>
      </c>
      <c r="J308">
        <v>0.67464000000000002</v>
      </c>
    </row>
    <row r="309" spans="2:10" x14ac:dyDescent="0.35">
      <c r="B309">
        <v>60.786810000000003</v>
      </c>
      <c r="C309">
        <v>0.28375</v>
      </c>
      <c r="D309">
        <v>0.38031999999999999</v>
      </c>
      <c r="E309">
        <v>0.43918000000000001</v>
      </c>
      <c r="F309">
        <v>0.49027999999999999</v>
      </c>
      <c r="G309">
        <v>0.54666000000000003</v>
      </c>
      <c r="H309">
        <v>0.59775999999999996</v>
      </c>
      <c r="I309">
        <v>0.63546000000000002</v>
      </c>
      <c r="J309">
        <v>0.67315999999999998</v>
      </c>
    </row>
    <row r="310" spans="2:10" x14ac:dyDescent="0.35">
      <c r="B310">
        <v>60.985460000000003</v>
      </c>
      <c r="C310">
        <v>0.29654999999999998</v>
      </c>
      <c r="D310">
        <v>0.37480999999999998</v>
      </c>
      <c r="E310">
        <v>0.43675000000000003</v>
      </c>
      <c r="F310">
        <v>0.49770999999999999</v>
      </c>
      <c r="G310">
        <v>0.56525999999999998</v>
      </c>
      <c r="H310">
        <v>0.61106000000000005</v>
      </c>
      <c r="I310">
        <v>0.63709000000000005</v>
      </c>
      <c r="J310">
        <v>0.69871000000000005</v>
      </c>
    </row>
    <row r="311" spans="2:10" x14ac:dyDescent="0.35">
      <c r="B311">
        <v>61.184109999999997</v>
      </c>
      <c r="C311">
        <v>0.28100000000000003</v>
      </c>
      <c r="D311">
        <v>0.37927</v>
      </c>
      <c r="E311">
        <v>0.43908000000000003</v>
      </c>
      <c r="F311">
        <v>0.50416000000000005</v>
      </c>
      <c r="G311">
        <v>0.54688000000000003</v>
      </c>
      <c r="H311">
        <v>0.61606000000000005</v>
      </c>
      <c r="I311">
        <v>0.63068999999999997</v>
      </c>
      <c r="J311">
        <v>0.63480000000000003</v>
      </c>
    </row>
    <row r="312" spans="2:10" x14ac:dyDescent="0.35">
      <c r="B312">
        <v>61.382759999999998</v>
      </c>
      <c r="C312">
        <v>0.29132000000000002</v>
      </c>
      <c r="D312">
        <v>0.37168000000000001</v>
      </c>
      <c r="E312">
        <v>0.45040000000000002</v>
      </c>
      <c r="F312">
        <v>0.53042999999999996</v>
      </c>
      <c r="G312">
        <v>0.54229000000000005</v>
      </c>
      <c r="H312">
        <v>0.57670999999999994</v>
      </c>
      <c r="I312">
        <v>0.61475000000000002</v>
      </c>
      <c r="J312">
        <v>0.66251000000000004</v>
      </c>
    </row>
    <row r="313" spans="2:10" x14ac:dyDescent="0.35">
      <c r="B313">
        <v>61.581409999999998</v>
      </c>
      <c r="C313">
        <v>0.29307</v>
      </c>
      <c r="D313">
        <v>0.37948999999999999</v>
      </c>
      <c r="E313">
        <v>0.43919000000000002</v>
      </c>
      <c r="F313">
        <v>0.50483</v>
      </c>
      <c r="G313">
        <v>0.54293000000000002</v>
      </c>
      <c r="H313">
        <v>0.6028</v>
      </c>
      <c r="I313">
        <v>0.64517999999999998</v>
      </c>
      <c r="J313">
        <v>0.65590000000000004</v>
      </c>
    </row>
    <row r="314" spans="2:10" x14ac:dyDescent="0.35">
      <c r="B314">
        <v>61.780059999999999</v>
      </c>
      <c r="C314">
        <v>0.31195000000000001</v>
      </c>
      <c r="D314">
        <v>0.37706000000000001</v>
      </c>
      <c r="E314">
        <v>0.44749</v>
      </c>
      <c r="F314">
        <v>0.49864999999999998</v>
      </c>
      <c r="G314">
        <v>0.57057999999999998</v>
      </c>
      <c r="H314">
        <v>0.61111000000000004</v>
      </c>
      <c r="I314">
        <v>0.65246999999999999</v>
      </c>
      <c r="J314">
        <v>0.66010999999999997</v>
      </c>
    </row>
    <row r="315" spans="2:10" x14ac:dyDescent="0.35">
      <c r="B315">
        <v>61.97871</v>
      </c>
      <c r="C315">
        <v>0.30731999999999998</v>
      </c>
      <c r="D315">
        <v>0.40038000000000001</v>
      </c>
      <c r="E315">
        <v>0.43504999999999999</v>
      </c>
      <c r="F315">
        <v>0.49213000000000001</v>
      </c>
      <c r="G315">
        <v>0.54871999999999999</v>
      </c>
      <c r="H315">
        <v>0.60024</v>
      </c>
      <c r="I315">
        <v>0.6462</v>
      </c>
      <c r="J315">
        <v>0.65764999999999996</v>
      </c>
    </row>
    <row r="316" spans="2:10" x14ac:dyDescent="0.35">
      <c r="B316">
        <v>62.17736</v>
      </c>
      <c r="C316">
        <v>0.29898999999999998</v>
      </c>
      <c r="D316">
        <v>0.38871</v>
      </c>
      <c r="E316">
        <v>0.40517999999999998</v>
      </c>
      <c r="F316">
        <v>0.48625000000000002</v>
      </c>
      <c r="G316">
        <v>0.54432000000000003</v>
      </c>
      <c r="H316">
        <v>0.56372999999999995</v>
      </c>
      <c r="I316">
        <v>0.63729000000000002</v>
      </c>
      <c r="J316">
        <v>0.64741000000000004</v>
      </c>
    </row>
    <row r="317" spans="2:10" x14ac:dyDescent="0.35">
      <c r="B317">
        <v>62.376010000000001</v>
      </c>
      <c r="C317">
        <v>0.31254999999999999</v>
      </c>
      <c r="D317">
        <v>0.38439000000000001</v>
      </c>
      <c r="E317">
        <v>0.43364999999999998</v>
      </c>
      <c r="F317">
        <v>0.51636000000000004</v>
      </c>
      <c r="G317">
        <v>0.56133999999999995</v>
      </c>
      <c r="H317">
        <v>0.57123000000000002</v>
      </c>
      <c r="I317">
        <v>0.64866000000000001</v>
      </c>
      <c r="J317">
        <v>0.64570000000000005</v>
      </c>
    </row>
    <row r="318" spans="2:10" x14ac:dyDescent="0.35">
      <c r="B318">
        <v>62.574660000000002</v>
      </c>
      <c r="C318">
        <v>0.30832999999999999</v>
      </c>
      <c r="D318">
        <v>0.38540999999999997</v>
      </c>
      <c r="E318">
        <v>0.45246999999999998</v>
      </c>
      <c r="F318">
        <v>0.52083999999999997</v>
      </c>
      <c r="G318">
        <v>0.54927000000000004</v>
      </c>
      <c r="H318">
        <v>0.59397999999999995</v>
      </c>
      <c r="I318">
        <v>0.65183000000000002</v>
      </c>
      <c r="J318">
        <v>0.65364</v>
      </c>
    </row>
    <row r="319" spans="2:10" x14ac:dyDescent="0.35">
      <c r="B319">
        <v>62.773310000000002</v>
      </c>
      <c r="C319">
        <v>0.31572</v>
      </c>
      <c r="D319">
        <v>0.39147999999999999</v>
      </c>
      <c r="E319">
        <v>0.46822999999999998</v>
      </c>
      <c r="F319">
        <v>0.51737</v>
      </c>
      <c r="G319">
        <v>0.57094999999999996</v>
      </c>
      <c r="H319">
        <v>0.58360000000000001</v>
      </c>
      <c r="I319">
        <v>0.60907999999999995</v>
      </c>
      <c r="J319">
        <v>0.67218999999999995</v>
      </c>
    </row>
    <row r="320" spans="2:10" x14ac:dyDescent="0.35">
      <c r="B320">
        <v>62.971960000000003</v>
      </c>
      <c r="C320">
        <v>0.30842000000000003</v>
      </c>
      <c r="D320">
        <v>0.40415000000000001</v>
      </c>
      <c r="E320">
        <v>0.46287</v>
      </c>
      <c r="F320">
        <v>0.51897000000000004</v>
      </c>
      <c r="G320">
        <v>0.55581000000000003</v>
      </c>
      <c r="H320">
        <v>0.60465999999999998</v>
      </c>
      <c r="I320">
        <v>0.61485999999999996</v>
      </c>
      <c r="J320">
        <v>0.65483000000000002</v>
      </c>
    </row>
    <row r="321" spans="2:10" x14ac:dyDescent="0.35">
      <c r="B321">
        <v>63.170610000000003</v>
      </c>
      <c r="C321">
        <v>0.30571999999999999</v>
      </c>
      <c r="D321">
        <v>0.40544999999999998</v>
      </c>
      <c r="E321">
        <v>0.49138999999999999</v>
      </c>
      <c r="F321">
        <v>0.49975000000000003</v>
      </c>
      <c r="G321">
        <v>0.54781000000000002</v>
      </c>
      <c r="H321">
        <v>0.62768999999999997</v>
      </c>
      <c r="I321">
        <v>0.63982000000000006</v>
      </c>
      <c r="J321">
        <v>0.64097000000000004</v>
      </c>
    </row>
    <row r="322" spans="2:10" x14ac:dyDescent="0.35">
      <c r="B322">
        <v>63.369259999999997</v>
      </c>
      <c r="C322">
        <v>0.30487999999999998</v>
      </c>
      <c r="D322">
        <v>0.40867999999999999</v>
      </c>
      <c r="E322">
        <v>0.46573999999999999</v>
      </c>
      <c r="F322">
        <v>0.50839999999999996</v>
      </c>
      <c r="G322">
        <v>0.55352000000000001</v>
      </c>
      <c r="H322">
        <v>0.61777000000000004</v>
      </c>
      <c r="I322">
        <v>0.64163000000000003</v>
      </c>
      <c r="J322">
        <v>0.66337999999999997</v>
      </c>
    </row>
    <row r="323" spans="2:10" x14ac:dyDescent="0.35">
      <c r="B323">
        <v>63.567909999999998</v>
      </c>
      <c r="C323">
        <v>0.29414000000000001</v>
      </c>
      <c r="D323">
        <v>0.41732999999999998</v>
      </c>
      <c r="E323">
        <v>0.44991999999999999</v>
      </c>
      <c r="F323">
        <v>0.50532999999999995</v>
      </c>
      <c r="G323">
        <v>0.56562000000000001</v>
      </c>
      <c r="H323">
        <v>0.59887000000000001</v>
      </c>
      <c r="I323">
        <v>0.63536999999999999</v>
      </c>
      <c r="J323">
        <v>0.65981000000000001</v>
      </c>
    </row>
    <row r="324" spans="2:10" x14ac:dyDescent="0.35">
      <c r="B324">
        <v>63.766559999999998</v>
      </c>
      <c r="C324">
        <v>0.32802999999999999</v>
      </c>
      <c r="D324">
        <v>0.39656000000000002</v>
      </c>
      <c r="E324">
        <v>0.45533000000000001</v>
      </c>
      <c r="F324">
        <v>0.50953999999999999</v>
      </c>
      <c r="G324">
        <v>0.55642000000000003</v>
      </c>
      <c r="H324">
        <v>0.57645000000000002</v>
      </c>
      <c r="I324">
        <v>0.66566000000000003</v>
      </c>
      <c r="J324">
        <v>0.65637999999999996</v>
      </c>
    </row>
    <row r="325" spans="2:10" x14ac:dyDescent="0.35">
      <c r="B325">
        <v>63.965209999999999</v>
      </c>
      <c r="C325">
        <v>0.31341000000000002</v>
      </c>
      <c r="D325">
        <v>0.39955000000000002</v>
      </c>
      <c r="E325">
        <v>0.45501999999999998</v>
      </c>
      <c r="F325">
        <v>0.53154000000000001</v>
      </c>
      <c r="G325">
        <v>0.54735999999999996</v>
      </c>
      <c r="H325">
        <v>0.60267000000000004</v>
      </c>
      <c r="I325">
        <v>0.63138000000000005</v>
      </c>
      <c r="J325">
        <v>0.67347999999999997</v>
      </c>
    </row>
    <row r="326" spans="2:10" x14ac:dyDescent="0.35">
      <c r="B326">
        <v>64.16386</v>
      </c>
      <c r="C326">
        <v>0.31041999999999997</v>
      </c>
      <c r="D326">
        <v>0.39856000000000003</v>
      </c>
      <c r="E326">
        <v>0.46265000000000001</v>
      </c>
      <c r="F326">
        <v>0.51510999999999996</v>
      </c>
      <c r="G326">
        <v>0.56354000000000004</v>
      </c>
      <c r="H326">
        <v>0.59404999999999997</v>
      </c>
      <c r="I326">
        <v>0.64698999999999995</v>
      </c>
      <c r="J326">
        <v>0.65281</v>
      </c>
    </row>
    <row r="327" spans="2:10" x14ac:dyDescent="0.35">
      <c r="B327">
        <v>64.362499999999997</v>
      </c>
      <c r="C327">
        <v>0.32336999999999999</v>
      </c>
      <c r="D327">
        <v>0.4047</v>
      </c>
      <c r="E327">
        <v>0.47509000000000001</v>
      </c>
      <c r="F327">
        <v>0.51510999999999996</v>
      </c>
      <c r="G327">
        <v>0.56850999999999996</v>
      </c>
      <c r="H327">
        <v>0.60672999999999999</v>
      </c>
      <c r="I327">
        <v>0.65425</v>
      </c>
      <c r="J327">
        <v>0.66683000000000003</v>
      </c>
    </row>
    <row r="328" spans="2:10" x14ac:dyDescent="0.35">
      <c r="B328">
        <v>64.561149999999998</v>
      </c>
      <c r="C328">
        <v>0.34495999999999999</v>
      </c>
      <c r="D328">
        <v>0.41798999999999997</v>
      </c>
      <c r="E328">
        <v>0.45995000000000003</v>
      </c>
      <c r="F328">
        <v>0.53595000000000004</v>
      </c>
      <c r="G328">
        <v>0.57676000000000005</v>
      </c>
      <c r="H328">
        <v>0.62929999999999997</v>
      </c>
      <c r="I328">
        <v>0.64300999999999997</v>
      </c>
      <c r="J328">
        <v>0.66944000000000004</v>
      </c>
    </row>
    <row r="329" spans="2:10" x14ac:dyDescent="0.35">
      <c r="B329">
        <v>64.759799999999998</v>
      </c>
      <c r="C329">
        <v>0.34193000000000001</v>
      </c>
      <c r="D329">
        <v>0.40758</v>
      </c>
      <c r="E329">
        <v>0.45673000000000002</v>
      </c>
      <c r="F329">
        <v>0.51715</v>
      </c>
      <c r="G329">
        <v>0.57740000000000002</v>
      </c>
      <c r="H329">
        <v>0.61153000000000002</v>
      </c>
      <c r="I329">
        <v>0.63063000000000002</v>
      </c>
      <c r="J329">
        <v>0.64892000000000005</v>
      </c>
    </row>
    <row r="330" spans="2:10" x14ac:dyDescent="0.35">
      <c r="B330">
        <v>64.958449999999999</v>
      </c>
      <c r="C330">
        <v>0.34859000000000001</v>
      </c>
      <c r="D330">
        <v>0.43143999999999999</v>
      </c>
      <c r="E330">
        <v>0.49224000000000001</v>
      </c>
      <c r="F330">
        <v>0.50939999999999996</v>
      </c>
      <c r="G330">
        <v>0.56691999999999998</v>
      </c>
      <c r="H330">
        <v>0.61709000000000003</v>
      </c>
      <c r="I330">
        <v>0.65125</v>
      </c>
      <c r="J330">
        <v>0.66644999999999999</v>
      </c>
    </row>
    <row r="331" spans="2:10" x14ac:dyDescent="0.35">
      <c r="B331">
        <v>65.1571</v>
      </c>
      <c r="C331">
        <v>0.33334000000000003</v>
      </c>
      <c r="D331">
        <v>0.41850999999999999</v>
      </c>
      <c r="E331">
        <v>0.47717999999999999</v>
      </c>
      <c r="F331">
        <v>0.52122999999999997</v>
      </c>
      <c r="G331">
        <v>0.57989999999999997</v>
      </c>
      <c r="H331">
        <v>0.61987999999999999</v>
      </c>
      <c r="I331">
        <v>0.65888999999999998</v>
      </c>
      <c r="J331">
        <v>0.66051000000000004</v>
      </c>
    </row>
    <row r="332" spans="2:10" x14ac:dyDescent="0.35">
      <c r="B332">
        <v>65.35575</v>
      </c>
      <c r="C332">
        <v>0.33723999999999998</v>
      </c>
      <c r="D332">
        <v>0.42015000000000002</v>
      </c>
      <c r="E332">
        <v>0.49115999999999999</v>
      </c>
      <c r="F332">
        <v>0.54879999999999995</v>
      </c>
      <c r="G332">
        <v>0.59604000000000001</v>
      </c>
      <c r="H332">
        <v>0.60760000000000003</v>
      </c>
      <c r="I332">
        <v>0.66788000000000003</v>
      </c>
      <c r="J332">
        <v>0.66044999999999998</v>
      </c>
    </row>
    <row r="333" spans="2:10" x14ac:dyDescent="0.35">
      <c r="B333">
        <v>65.554400000000001</v>
      </c>
      <c r="C333">
        <v>0.35033999999999998</v>
      </c>
      <c r="D333">
        <v>0.42171999999999998</v>
      </c>
      <c r="E333">
        <v>0.49409999999999998</v>
      </c>
      <c r="F333">
        <v>0.54966000000000004</v>
      </c>
      <c r="G333">
        <v>0.55971000000000004</v>
      </c>
      <c r="H333">
        <v>0.63390000000000002</v>
      </c>
      <c r="I333">
        <v>0.63768999999999998</v>
      </c>
      <c r="J333">
        <v>0.65715000000000001</v>
      </c>
    </row>
    <row r="334" spans="2:10" x14ac:dyDescent="0.35">
      <c r="B334">
        <v>65.753050000000002</v>
      </c>
      <c r="C334">
        <v>0.37411</v>
      </c>
      <c r="D334">
        <v>0.43646000000000001</v>
      </c>
      <c r="E334">
        <v>0.49120000000000003</v>
      </c>
      <c r="F334">
        <v>0.54461999999999999</v>
      </c>
      <c r="G334">
        <v>0.58465</v>
      </c>
      <c r="H334">
        <v>0.61292999999999997</v>
      </c>
      <c r="I334">
        <v>0.62831000000000004</v>
      </c>
      <c r="J334">
        <v>0.65790999999999999</v>
      </c>
    </row>
    <row r="335" spans="2:10" x14ac:dyDescent="0.35">
      <c r="B335">
        <v>65.951700000000002</v>
      </c>
      <c r="C335">
        <v>0.37562000000000001</v>
      </c>
      <c r="D335">
        <v>0.42419000000000001</v>
      </c>
      <c r="E335">
        <v>0.49467</v>
      </c>
      <c r="F335">
        <v>0.53032000000000001</v>
      </c>
      <c r="G335">
        <v>0.56825999999999999</v>
      </c>
      <c r="H335">
        <v>0.59802</v>
      </c>
      <c r="I335">
        <v>0.65344999999999998</v>
      </c>
      <c r="J335">
        <v>0.67552999999999996</v>
      </c>
    </row>
    <row r="336" spans="2:10" x14ac:dyDescent="0.35">
      <c r="B336">
        <v>66.150350000000003</v>
      </c>
      <c r="C336">
        <v>0.34448000000000001</v>
      </c>
      <c r="D336">
        <v>0.42499999999999999</v>
      </c>
      <c r="E336">
        <v>0.49530999999999997</v>
      </c>
      <c r="F336">
        <v>0.56710000000000005</v>
      </c>
      <c r="G336">
        <v>0.56825000000000003</v>
      </c>
      <c r="H336">
        <v>0.62292000000000003</v>
      </c>
      <c r="I336">
        <v>0.65371000000000001</v>
      </c>
      <c r="J336">
        <v>0.68171000000000004</v>
      </c>
    </row>
    <row r="337" spans="2:10" x14ac:dyDescent="0.35">
      <c r="B337">
        <v>66.349000000000004</v>
      </c>
      <c r="C337">
        <v>0.36863000000000001</v>
      </c>
      <c r="D337">
        <v>0.44091000000000002</v>
      </c>
      <c r="E337">
        <v>0.46539000000000003</v>
      </c>
      <c r="F337">
        <v>0.55064999999999997</v>
      </c>
      <c r="G337">
        <v>0.56198000000000004</v>
      </c>
      <c r="H337">
        <v>0.59433999999999998</v>
      </c>
      <c r="I337">
        <v>0.65495999999999999</v>
      </c>
      <c r="J337">
        <v>0.67517000000000005</v>
      </c>
    </row>
    <row r="338" spans="2:10" x14ac:dyDescent="0.35">
      <c r="B338">
        <v>66.547650000000004</v>
      </c>
      <c r="C338">
        <v>0.35793000000000003</v>
      </c>
      <c r="D338">
        <v>0.43758000000000002</v>
      </c>
      <c r="E338">
        <v>0.46439999999999998</v>
      </c>
      <c r="F338">
        <v>0.57745999999999997</v>
      </c>
      <c r="G338">
        <v>0.58979999999999999</v>
      </c>
      <c r="H338">
        <v>0.60543999999999998</v>
      </c>
      <c r="I338">
        <v>0.66600000000000004</v>
      </c>
      <c r="J338">
        <v>0.66286999999999996</v>
      </c>
    </row>
    <row r="339" spans="2:10" x14ac:dyDescent="0.35">
      <c r="B339">
        <v>66.746300000000005</v>
      </c>
      <c r="C339">
        <v>0.38706000000000002</v>
      </c>
      <c r="D339">
        <v>0.42114000000000001</v>
      </c>
      <c r="E339">
        <v>0.50926000000000005</v>
      </c>
      <c r="F339">
        <v>0.57343999999999995</v>
      </c>
      <c r="G339">
        <v>0.61416999999999999</v>
      </c>
      <c r="H339">
        <v>0.62814000000000003</v>
      </c>
      <c r="I339">
        <v>0.65075000000000005</v>
      </c>
      <c r="J339">
        <v>0.67501999999999995</v>
      </c>
    </row>
    <row r="340" spans="2:10" x14ac:dyDescent="0.35">
      <c r="B340">
        <v>66.944950000000006</v>
      </c>
      <c r="C340">
        <v>0.39165</v>
      </c>
      <c r="D340">
        <v>0.44486999999999999</v>
      </c>
      <c r="E340">
        <v>0.50136000000000003</v>
      </c>
      <c r="F340">
        <v>0.54854000000000003</v>
      </c>
      <c r="G340">
        <v>0.57906000000000002</v>
      </c>
      <c r="H340">
        <v>0.60289999999999999</v>
      </c>
      <c r="I340">
        <v>0.64290000000000003</v>
      </c>
      <c r="J340">
        <v>0.66608000000000001</v>
      </c>
    </row>
    <row r="341" spans="2:10" x14ac:dyDescent="0.35">
      <c r="B341">
        <v>67.143600000000006</v>
      </c>
      <c r="C341">
        <v>0.37970999999999999</v>
      </c>
      <c r="D341">
        <v>0.45404</v>
      </c>
      <c r="E341">
        <v>0.51405999999999996</v>
      </c>
      <c r="F341">
        <v>0.53264</v>
      </c>
      <c r="G341">
        <v>0.58855000000000002</v>
      </c>
      <c r="H341">
        <v>0.64644000000000001</v>
      </c>
      <c r="I341">
        <v>0.66666999999999998</v>
      </c>
      <c r="J341">
        <v>0.66930000000000001</v>
      </c>
    </row>
    <row r="342" spans="2:10" x14ac:dyDescent="0.35">
      <c r="B342">
        <v>67.342250000000007</v>
      </c>
      <c r="C342">
        <v>0.36465999999999998</v>
      </c>
      <c r="D342">
        <v>0.43991999999999998</v>
      </c>
      <c r="E342">
        <v>0.52110000000000001</v>
      </c>
      <c r="F342">
        <v>0.53885000000000005</v>
      </c>
      <c r="G342">
        <v>0.57828999999999997</v>
      </c>
      <c r="H342">
        <v>0.66176999999999997</v>
      </c>
      <c r="I342">
        <v>0.63136999999999999</v>
      </c>
      <c r="J342">
        <v>0.6764</v>
      </c>
    </row>
    <row r="343" spans="2:10" x14ac:dyDescent="0.35">
      <c r="B343">
        <v>67.540899999999993</v>
      </c>
      <c r="C343">
        <v>0.38418999999999998</v>
      </c>
      <c r="D343">
        <v>0.44849</v>
      </c>
      <c r="E343">
        <v>0.50385999999999997</v>
      </c>
      <c r="F343">
        <v>0.52237999999999996</v>
      </c>
      <c r="G343">
        <v>0.58294000000000001</v>
      </c>
      <c r="H343">
        <v>0.60568</v>
      </c>
      <c r="I343">
        <v>0.61687999999999998</v>
      </c>
      <c r="J343">
        <v>0.67240999999999995</v>
      </c>
    </row>
    <row r="344" spans="2:10" x14ac:dyDescent="0.35">
      <c r="B344">
        <v>67.739549999999994</v>
      </c>
      <c r="C344">
        <v>0.37919000000000003</v>
      </c>
      <c r="D344">
        <v>0.44616</v>
      </c>
      <c r="E344">
        <v>0.49081000000000002</v>
      </c>
      <c r="F344">
        <v>0.55598999999999998</v>
      </c>
      <c r="G344">
        <v>0.58645999999999998</v>
      </c>
      <c r="H344">
        <v>0.65098999999999996</v>
      </c>
      <c r="I344">
        <v>0.63534999999999997</v>
      </c>
      <c r="J344">
        <v>0.67022000000000004</v>
      </c>
    </row>
    <row r="345" spans="2:10" x14ac:dyDescent="0.35">
      <c r="B345">
        <v>67.938199999999995</v>
      </c>
      <c r="C345">
        <v>0.39040999999999998</v>
      </c>
      <c r="D345">
        <v>0.43651000000000001</v>
      </c>
      <c r="E345">
        <v>0.47791</v>
      </c>
      <c r="F345">
        <v>0.53552999999999995</v>
      </c>
      <c r="G345">
        <v>0.58699000000000001</v>
      </c>
      <c r="H345">
        <v>0.60955999999999999</v>
      </c>
      <c r="I345">
        <v>0.62919999999999998</v>
      </c>
      <c r="J345">
        <v>0.64478000000000002</v>
      </c>
    </row>
    <row r="346" spans="2:10" x14ac:dyDescent="0.35">
      <c r="B346">
        <v>68.136849999999995</v>
      </c>
      <c r="C346">
        <v>0.38397999999999999</v>
      </c>
      <c r="D346">
        <v>0.46406999999999998</v>
      </c>
      <c r="E346">
        <v>0.50419000000000003</v>
      </c>
      <c r="F346">
        <v>0.53910000000000002</v>
      </c>
      <c r="G346">
        <v>0.59536999999999995</v>
      </c>
      <c r="H346">
        <v>0.58803000000000005</v>
      </c>
      <c r="I346">
        <v>0.63436000000000003</v>
      </c>
      <c r="J346">
        <v>0.67481000000000002</v>
      </c>
    </row>
    <row r="347" spans="2:10" x14ac:dyDescent="0.35">
      <c r="B347">
        <v>68.335499999999996</v>
      </c>
      <c r="C347">
        <v>0.38452999999999998</v>
      </c>
      <c r="D347">
        <v>0.44395000000000001</v>
      </c>
      <c r="E347">
        <v>0.49695</v>
      </c>
      <c r="F347">
        <v>0.53613</v>
      </c>
      <c r="G347">
        <v>0.59587999999999997</v>
      </c>
      <c r="H347">
        <v>0.60165000000000002</v>
      </c>
      <c r="I347">
        <v>0.63456999999999997</v>
      </c>
      <c r="J347">
        <v>0.67259000000000002</v>
      </c>
    </row>
    <row r="348" spans="2:10" x14ac:dyDescent="0.35">
      <c r="B348">
        <v>68.534149999999997</v>
      </c>
      <c r="C348">
        <v>0.37148999999999999</v>
      </c>
      <c r="D348">
        <v>0.46013999999999999</v>
      </c>
      <c r="E348">
        <v>0.49451000000000001</v>
      </c>
      <c r="F348">
        <v>0.56711999999999996</v>
      </c>
      <c r="G348">
        <v>0.55576999999999999</v>
      </c>
      <c r="H348">
        <v>0.62855000000000005</v>
      </c>
      <c r="I348">
        <v>0.63275999999999999</v>
      </c>
      <c r="J348">
        <v>0.67830000000000001</v>
      </c>
    </row>
    <row r="349" spans="2:10" x14ac:dyDescent="0.35">
      <c r="B349">
        <v>68.732799999999997</v>
      </c>
      <c r="C349">
        <v>0.39022000000000001</v>
      </c>
      <c r="D349">
        <v>0.46548</v>
      </c>
      <c r="E349">
        <v>0.49918000000000001</v>
      </c>
      <c r="F349">
        <v>0.55776000000000003</v>
      </c>
      <c r="G349">
        <v>0.56823000000000001</v>
      </c>
      <c r="H349">
        <v>0.61616000000000004</v>
      </c>
      <c r="I349">
        <v>0.66540999999999995</v>
      </c>
      <c r="J349">
        <v>0.67539000000000005</v>
      </c>
    </row>
    <row r="350" spans="2:10" x14ac:dyDescent="0.35">
      <c r="B350">
        <v>68.931449999999998</v>
      </c>
      <c r="C350">
        <v>0.37293999999999999</v>
      </c>
      <c r="D350">
        <v>0.44214999999999999</v>
      </c>
      <c r="E350">
        <v>0.47342000000000001</v>
      </c>
      <c r="F350">
        <v>0.53937999999999997</v>
      </c>
      <c r="G350">
        <v>0.61331999999999998</v>
      </c>
      <c r="H350">
        <v>0.62097000000000002</v>
      </c>
      <c r="I350">
        <v>0.66413</v>
      </c>
      <c r="J350">
        <v>0.68171000000000004</v>
      </c>
    </row>
    <row r="351" spans="2:10" x14ac:dyDescent="0.35">
      <c r="B351">
        <v>69.130099999999999</v>
      </c>
      <c r="C351">
        <v>0.39709</v>
      </c>
      <c r="D351">
        <v>0.44096999999999997</v>
      </c>
      <c r="E351">
        <v>0.51109000000000004</v>
      </c>
      <c r="F351">
        <v>0.54474</v>
      </c>
      <c r="G351">
        <v>0.60463</v>
      </c>
      <c r="H351">
        <v>0.63449</v>
      </c>
      <c r="I351">
        <v>0.67093999999999998</v>
      </c>
      <c r="J351">
        <v>0.68398000000000003</v>
      </c>
    </row>
    <row r="352" spans="2:10" x14ac:dyDescent="0.35">
      <c r="B352">
        <v>69.328749999999999</v>
      </c>
      <c r="C352">
        <v>0.43242999999999998</v>
      </c>
      <c r="D352">
        <v>0.47266999999999998</v>
      </c>
      <c r="E352">
        <v>0.50890999999999997</v>
      </c>
      <c r="F352">
        <v>0.55279999999999996</v>
      </c>
      <c r="G352">
        <v>0.60350999999999999</v>
      </c>
      <c r="H352">
        <v>0.62629000000000001</v>
      </c>
      <c r="I352">
        <v>0.66020000000000001</v>
      </c>
      <c r="J352">
        <v>0.69994000000000001</v>
      </c>
    </row>
    <row r="353" spans="2:10" x14ac:dyDescent="0.35">
      <c r="B353">
        <v>69.5274</v>
      </c>
      <c r="C353">
        <v>0.42945</v>
      </c>
      <c r="D353">
        <v>0.46633000000000002</v>
      </c>
      <c r="E353">
        <v>0.51927999999999996</v>
      </c>
      <c r="F353">
        <v>0.57991999999999999</v>
      </c>
      <c r="G353">
        <v>0.60582000000000003</v>
      </c>
      <c r="H353">
        <v>0.60992000000000002</v>
      </c>
      <c r="I353">
        <v>0.64564999999999995</v>
      </c>
      <c r="J353">
        <v>0.66795000000000004</v>
      </c>
    </row>
    <row r="354" spans="2:10" x14ac:dyDescent="0.35">
      <c r="B354">
        <v>69.726050000000001</v>
      </c>
      <c r="C354">
        <v>0.44489000000000001</v>
      </c>
      <c r="D354">
        <v>0.49604999999999999</v>
      </c>
      <c r="E354">
        <v>0.51895999999999998</v>
      </c>
      <c r="F354">
        <v>0.53439000000000003</v>
      </c>
      <c r="G354">
        <v>0.57499</v>
      </c>
      <c r="H354">
        <v>0.59382999999999997</v>
      </c>
      <c r="I354">
        <v>0.66757999999999995</v>
      </c>
      <c r="J354">
        <v>0.69404999999999994</v>
      </c>
    </row>
    <row r="355" spans="2:10" x14ac:dyDescent="0.35">
      <c r="B355">
        <v>69.924700000000001</v>
      </c>
      <c r="C355">
        <v>0.41575000000000001</v>
      </c>
      <c r="D355">
        <v>0.48148000000000002</v>
      </c>
      <c r="E355">
        <v>0.51666000000000001</v>
      </c>
      <c r="F355">
        <v>0.56247000000000003</v>
      </c>
      <c r="G355">
        <v>0.61126999999999998</v>
      </c>
      <c r="H355">
        <v>0.65873000000000004</v>
      </c>
      <c r="I355">
        <v>0.65110000000000001</v>
      </c>
      <c r="J355">
        <v>0.69540999999999997</v>
      </c>
    </row>
    <row r="356" spans="2:10" x14ac:dyDescent="0.35">
      <c r="B356">
        <v>70.123350000000002</v>
      </c>
      <c r="C356">
        <v>0.39974999999999999</v>
      </c>
      <c r="D356">
        <v>0.49270999999999998</v>
      </c>
      <c r="E356">
        <v>0.51093999999999995</v>
      </c>
      <c r="F356">
        <v>0.54871000000000003</v>
      </c>
      <c r="G356">
        <v>0.59067000000000003</v>
      </c>
      <c r="H356">
        <v>0.63553000000000004</v>
      </c>
      <c r="I356">
        <v>0.64392000000000005</v>
      </c>
      <c r="J356">
        <v>0.68217000000000005</v>
      </c>
    </row>
    <row r="357" spans="2:10" x14ac:dyDescent="0.35">
      <c r="B357">
        <v>70.322000000000003</v>
      </c>
      <c r="C357">
        <v>0.41844999999999999</v>
      </c>
      <c r="D357">
        <v>0.47710999999999998</v>
      </c>
      <c r="E357">
        <v>0.52517999999999998</v>
      </c>
      <c r="F357">
        <v>0.58106999999999998</v>
      </c>
      <c r="G357">
        <v>0.59035000000000004</v>
      </c>
      <c r="H357">
        <v>0.62050000000000005</v>
      </c>
      <c r="I357">
        <v>0.63939999999999997</v>
      </c>
      <c r="J357">
        <v>0.67345999999999995</v>
      </c>
    </row>
    <row r="358" spans="2:10" x14ac:dyDescent="0.35">
      <c r="B358">
        <v>70.520650000000003</v>
      </c>
      <c r="C358">
        <v>0.43593999999999999</v>
      </c>
      <c r="D358">
        <v>0.48154000000000002</v>
      </c>
      <c r="E358">
        <v>0.53046000000000004</v>
      </c>
      <c r="F358">
        <v>0.57872000000000001</v>
      </c>
      <c r="G358">
        <v>0.61868000000000001</v>
      </c>
      <c r="H358">
        <v>0.61800999999999995</v>
      </c>
      <c r="I358">
        <v>0.64454999999999996</v>
      </c>
      <c r="J358">
        <v>0.67123999999999995</v>
      </c>
    </row>
    <row r="359" spans="2:10" x14ac:dyDescent="0.35">
      <c r="B359">
        <v>70.719300000000004</v>
      </c>
      <c r="C359">
        <v>0.43906000000000001</v>
      </c>
      <c r="D359">
        <v>0.47566000000000003</v>
      </c>
      <c r="E359">
        <v>0.52753000000000005</v>
      </c>
      <c r="F359">
        <v>0.58530000000000004</v>
      </c>
      <c r="G359">
        <v>0.58431999999999995</v>
      </c>
      <c r="H359">
        <v>0.62338000000000005</v>
      </c>
      <c r="I359">
        <v>0.68001</v>
      </c>
      <c r="J359">
        <v>0.69181999999999999</v>
      </c>
    </row>
    <row r="360" spans="2:10" x14ac:dyDescent="0.35">
      <c r="B360">
        <v>70.917950000000005</v>
      </c>
      <c r="C360">
        <v>0.43063000000000001</v>
      </c>
      <c r="D360">
        <v>0.47754999999999997</v>
      </c>
      <c r="E360">
        <v>0.55278000000000005</v>
      </c>
      <c r="F360">
        <v>0.58669000000000004</v>
      </c>
      <c r="G360">
        <v>0.60809000000000002</v>
      </c>
      <c r="H360">
        <v>0.62109000000000003</v>
      </c>
      <c r="I360">
        <v>0.67196</v>
      </c>
      <c r="J360">
        <v>0.68315000000000003</v>
      </c>
    </row>
    <row r="361" spans="2:10" x14ac:dyDescent="0.35">
      <c r="B361">
        <v>71.116590000000002</v>
      </c>
      <c r="C361">
        <v>0.42376000000000003</v>
      </c>
      <c r="D361">
        <v>0.47893999999999998</v>
      </c>
      <c r="E361">
        <v>0.55169999999999997</v>
      </c>
      <c r="F361">
        <v>0.56386000000000003</v>
      </c>
      <c r="G361">
        <v>0.60458999999999996</v>
      </c>
      <c r="H361">
        <v>0.60689000000000004</v>
      </c>
      <c r="I361">
        <v>0.65305000000000002</v>
      </c>
      <c r="J361">
        <v>0.66159000000000001</v>
      </c>
    </row>
    <row r="362" spans="2:10" x14ac:dyDescent="0.35">
      <c r="B362">
        <v>71.315240000000003</v>
      </c>
      <c r="C362">
        <v>0.45551999999999998</v>
      </c>
      <c r="D362">
        <v>0.51268999999999998</v>
      </c>
      <c r="E362">
        <v>0.54679</v>
      </c>
      <c r="F362">
        <v>0.57199</v>
      </c>
      <c r="G362">
        <v>0.60231000000000001</v>
      </c>
      <c r="H362">
        <v>0.64546999999999999</v>
      </c>
      <c r="I362">
        <v>0.64381999999999995</v>
      </c>
      <c r="J362">
        <v>0.69127000000000005</v>
      </c>
    </row>
    <row r="363" spans="2:10" x14ac:dyDescent="0.35">
      <c r="B363">
        <v>71.513890000000004</v>
      </c>
      <c r="C363">
        <v>0.45745999999999998</v>
      </c>
      <c r="D363">
        <v>0.48864999999999997</v>
      </c>
      <c r="E363">
        <v>0.53939000000000004</v>
      </c>
      <c r="F363">
        <v>0.56516999999999995</v>
      </c>
      <c r="G363">
        <v>0.59209999999999996</v>
      </c>
      <c r="H363">
        <v>0.64054</v>
      </c>
      <c r="I363">
        <v>0.66664000000000001</v>
      </c>
      <c r="J363">
        <v>0.69177</v>
      </c>
    </row>
    <row r="364" spans="2:10" x14ac:dyDescent="0.35">
      <c r="B364">
        <v>71.712540000000004</v>
      </c>
      <c r="C364">
        <v>0.44520999999999999</v>
      </c>
      <c r="D364">
        <v>0.51854</v>
      </c>
      <c r="E364">
        <v>0.53993000000000002</v>
      </c>
      <c r="F364">
        <v>0.57340999999999998</v>
      </c>
      <c r="G364">
        <v>0.59382999999999997</v>
      </c>
      <c r="H364">
        <v>0.64544000000000001</v>
      </c>
      <c r="I364">
        <v>0.66388999999999998</v>
      </c>
      <c r="J364">
        <v>0.67123999999999995</v>
      </c>
    </row>
    <row r="365" spans="2:10" x14ac:dyDescent="0.35">
      <c r="B365">
        <v>71.911190000000005</v>
      </c>
      <c r="C365">
        <v>0.45134999999999997</v>
      </c>
      <c r="D365">
        <v>0.49525999999999998</v>
      </c>
      <c r="E365">
        <v>0.55891999999999997</v>
      </c>
      <c r="F365">
        <v>0.58177999999999996</v>
      </c>
      <c r="G365">
        <v>0.59082999999999997</v>
      </c>
      <c r="H365">
        <v>0.63343000000000005</v>
      </c>
      <c r="I365">
        <v>0.66944999999999999</v>
      </c>
      <c r="J365">
        <v>0.68342999999999998</v>
      </c>
    </row>
    <row r="366" spans="2:10" x14ac:dyDescent="0.35">
      <c r="B366">
        <v>72.109840000000005</v>
      </c>
      <c r="C366">
        <v>0.4491</v>
      </c>
      <c r="D366">
        <v>0.46949000000000002</v>
      </c>
      <c r="E366">
        <v>0.56489</v>
      </c>
      <c r="F366">
        <v>0.60499999999999998</v>
      </c>
      <c r="G366">
        <v>0.59457000000000004</v>
      </c>
      <c r="H366">
        <v>0.63549999999999995</v>
      </c>
      <c r="I366">
        <v>0.67203000000000002</v>
      </c>
      <c r="J366">
        <v>0.68344000000000005</v>
      </c>
    </row>
    <row r="367" spans="2:10" x14ac:dyDescent="0.35">
      <c r="B367">
        <v>72.308490000000006</v>
      </c>
      <c r="C367">
        <v>0.45812999999999998</v>
      </c>
      <c r="D367">
        <v>0.50487000000000004</v>
      </c>
      <c r="E367">
        <v>0.50714000000000004</v>
      </c>
      <c r="F367">
        <v>0.59606999999999999</v>
      </c>
      <c r="G367">
        <v>0.58731</v>
      </c>
      <c r="H367">
        <v>0.64524999999999999</v>
      </c>
      <c r="I367">
        <v>0.66974999999999996</v>
      </c>
      <c r="J367">
        <v>0.67737999999999998</v>
      </c>
    </row>
    <row r="368" spans="2:10" x14ac:dyDescent="0.35">
      <c r="B368">
        <v>72.507140000000007</v>
      </c>
      <c r="C368">
        <v>0.47402</v>
      </c>
      <c r="D368">
        <v>0.50699000000000005</v>
      </c>
      <c r="E368">
        <v>0.55479999999999996</v>
      </c>
      <c r="F368">
        <v>0.59767000000000003</v>
      </c>
      <c r="G368">
        <v>0.59189999999999998</v>
      </c>
      <c r="H368">
        <v>0.63822999999999996</v>
      </c>
      <c r="I368">
        <v>0.65851000000000004</v>
      </c>
      <c r="J368">
        <v>0.66674999999999995</v>
      </c>
    </row>
    <row r="369" spans="2:10" x14ac:dyDescent="0.35">
      <c r="B369">
        <v>72.705789999999993</v>
      </c>
      <c r="C369">
        <v>0.46744999999999998</v>
      </c>
      <c r="D369">
        <v>0.52054</v>
      </c>
      <c r="E369">
        <v>0.55432000000000003</v>
      </c>
      <c r="F369">
        <v>0.60573999999999995</v>
      </c>
      <c r="G369">
        <v>0.63453000000000004</v>
      </c>
      <c r="H369">
        <v>0.65598999999999996</v>
      </c>
      <c r="I369">
        <v>0.67064000000000001</v>
      </c>
      <c r="J369">
        <v>0.65066999999999997</v>
      </c>
    </row>
    <row r="370" spans="2:10" x14ac:dyDescent="0.35">
      <c r="B370">
        <v>72.904439999999994</v>
      </c>
      <c r="C370">
        <v>0.47660000000000002</v>
      </c>
      <c r="D370">
        <v>0.51397000000000004</v>
      </c>
      <c r="E370">
        <v>0.54705000000000004</v>
      </c>
      <c r="F370">
        <v>0.58987999999999996</v>
      </c>
      <c r="G370">
        <v>0.63022999999999996</v>
      </c>
      <c r="H370">
        <v>0.64461999999999997</v>
      </c>
      <c r="I370">
        <v>0.66164999999999996</v>
      </c>
      <c r="J370">
        <v>0.67984</v>
      </c>
    </row>
    <row r="371" spans="2:10" x14ac:dyDescent="0.35">
      <c r="B371">
        <v>73.103089999999995</v>
      </c>
      <c r="C371">
        <v>0.46633999999999998</v>
      </c>
      <c r="D371">
        <v>0.53376000000000001</v>
      </c>
      <c r="E371">
        <v>0.55078000000000005</v>
      </c>
      <c r="F371">
        <v>0.57755000000000001</v>
      </c>
      <c r="G371">
        <v>0.61126000000000003</v>
      </c>
      <c r="H371">
        <v>0.64795000000000003</v>
      </c>
      <c r="I371">
        <v>0.67439000000000004</v>
      </c>
      <c r="J371">
        <v>0.70082999999999995</v>
      </c>
    </row>
    <row r="372" spans="2:10" x14ac:dyDescent="0.35">
      <c r="B372">
        <v>73.301739999999995</v>
      </c>
      <c r="C372">
        <v>0.45896999999999999</v>
      </c>
      <c r="D372">
        <v>0.52024999999999999</v>
      </c>
      <c r="E372">
        <v>0.53581000000000001</v>
      </c>
      <c r="F372">
        <v>0.59319999999999995</v>
      </c>
      <c r="G372">
        <v>0.61363000000000001</v>
      </c>
      <c r="H372">
        <v>0.63178999999999996</v>
      </c>
      <c r="I372">
        <v>0.6754</v>
      </c>
      <c r="J372">
        <v>0.69242000000000004</v>
      </c>
    </row>
    <row r="373" spans="2:10" x14ac:dyDescent="0.35">
      <c r="B373">
        <v>73.500389999999996</v>
      </c>
      <c r="C373">
        <v>0.49315999999999999</v>
      </c>
      <c r="D373">
        <v>0.53351999999999999</v>
      </c>
      <c r="E373">
        <v>0.57486000000000004</v>
      </c>
      <c r="F373">
        <v>0.57948</v>
      </c>
      <c r="G373">
        <v>0.62939000000000001</v>
      </c>
      <c r="H373">
        <v>0.65656000000000003</v>
      </c>
      <c r="I373">
        <v>0.66693999999999998</v>
      </c>
      <c r="J373">
        <v>0.70960000000000001</v>
      </c>
    </row>
    <row r="374" spans="2:10" x14ac:dyDescent="0.35">
      <c r="B374">
        <v>73.699039999999997</v>
      </c>
      <c r="C374">
        <v>0.47355999999999998</v>
      </c>
      <c r="D374">
        <v>0.52034000000000002</v>
      </c>
      <c r="E374">
        <v>0.58491000000000004</v>
      </c>
      <c r="F374">
        <v>0.58935999999999999</v>
      </c>
      <c r="G374">
        <v>0.61570999999999998</v>
      </c>
      <c r="H374">
        <v>0.62082000000000004</v>
      </c>
      <c r="I374">
        <v>0.67798000000000003</v>
      </c>
      <c r="J374">
        <v>0.68093999999999999</v>
      </c>
    </row>
    <row r="375" spans="2:10" x14ac:dyDescent="0.35">
      <c r="B375">
        <v>73.897689999999997</v>
      </c>
      <c r="C375">
        <v>0.48196</v>
      </c>
      <c r="D375">
        <v>0.55445999999999995</v>
      </c>
      <c r="E375">
        <v>0.57628000000000001</v>
      </c>
      <c r="F375">
        <v>0.59941</v>
      </c>
      <c r="G375">
        <v>0.61385000000000001</v>
      </c>
      <c r="H375">
        <v>0.64780000000000004</v>
      </c>
      <c r="I375">
        <v>0.67274</v>
      </c>
      <c r="J375">
        <v>0.69225999999999999</v>
      </c>
    </row>
    <row r="376" spans="2:10" x14ac:dyDescent="0.35">
      <c r="B376">
        <v>74.096339999999998</v>
      </c>
      <c r="C376">
        <v>0.48425000000000001</v>
      </c>
      <c r="D376">
        <v>0.55103999999999997</v>
      </c>
      <c r="E376">
        <v>0.56479999999999997</v>
      </c>
      <c r="F376">
        <v>0.59901000000000004</v>
      </c>
      <c r="G376">
        <v>0.60965000000000003</v>
      </c>
      <c r="H376">
        <v>0.64959999999999996</v>
      </c>
      <c r="I376">
        <v>0.65844000000000003</v>
      </c>
      <c r="J376">
        <v>0.70411000000000001</v>
      </c>
    </row>
    <row r="377" spans="2:10" x14ac:dyDescent="0.35">
      <c r="B377">
        <v>74.294989999999999</v>
      </c>
      <c r="C377">
        <v>0.49764000000000003</v>
      </c>
      <c r="D377">
        <v>0.50078</v>
      </c>
      <c r="E377">
        <v>0.59109</v>
      </c>
      <c r="F377">
        <v>0.58250999999999997</v>
      </c>
      <c r="G377">
        <v>0.61470000000000002</v>
      </c>
      <c r="H377">
        <v>0.64954000000000001</v>
      </c>
      <c r="I377">
        <v>0.66191999999999995</v>
      </c>
      <c r="J377">
        <v>0.71426000000000001</v>
      </c>
    </row>
    <row r="378" spans="2:10" x14ac:dyDescent="0.35">
      <c r="B378">
        <v>74.493639999999999</v>
      </c>
      <c r="C378">
        <v>0.50441999999999998</v>
      </c>
      <c r="D378">
        <v>0.52768999999999999</v>
      </c>
      <c r="E378">
        <v>0.58394999999999997</v>
      </c>
      <c r="F378">
        <v>0.58857999999999999</v>
      </c>
      <c r="G378">
        <v>0.63643000000000005</v>
      </c>
      <c r="H378">
        <v>0.64154</v>
      </c>
      <c r="I378">
        <v>0.68972</v>
      </c>
      <c r="J378">
        <v>0.70028000000000001</v>
      </c>
    </row>
    <row r="379" spans="2:10" x14ac:dyDescent="0.35">
      <c r="B379">
        <v>74.69229</v>
      </c>
      <c r="C379">
        <v>0.49370999999999998</v>
      </c>
      <c r="D379">
        <v>0.54251000000000005</v>
      </c>
      <c r="E379">
        <v>0.56791000000000003</v>
      </c>
      <c r="F379">
        <v>0.59879000000000004</v>
      </c>
      <c r="G379">
        <v>0.63365000000000005</v>
      </c>
      <c r="H379">
        <v>0.64825999999999995</v>
      </c>
      <c r="I379">
        <v>0.71301000000000003</v>
      </c>
      <c r="J379">
        <v>0.68910000000000005</v>
      </c>
    </row>
    <row r="380" spans="2:10" x14ac:dyDescent="0.35">
      <c r="B380">
        <v>74.890940000000001</v>
      </c>
      <c r="C380">
        <v>0.48852000000000001</v>
      </c>
      <c r="D380">
        <v>0.55993000000000004</v>
      </c>
      <c r="E380">
        <v>0.58106000000000002</v>
      </c>
      <c r="F380">
        <v>0.60235000000000005</v>
      </c>
      <c r="G380">
        <v>0.63571</v>
      </c>
      <c r="H380">
        <v>0.64493</v>
      </c>
      <c r="I380">
        <v>0.70511000000000001</v>
      </c>
      <c r="J380">
        <v>0.70343999999999995</v>
      </c>
    </row>
    <row r="381" spans="2:10" x14ac:dyDescent="0.35">
      <c r="B381">
        <v>75.089590000000001</v>
      </c>
      <c r="C381">
        <v>0.49475000000000002</v>
      </c>
      <c r="D381">
        <v>0.54808000000000001</v>
      </c>
      <c r="E381">
        <v>0.57210000000000005</v>
      </c>
      <c r="F381">
        <v>0.60936999999999997</v>
      </c>
      <c r="G381">
        <v>0.61450000000000005</v>
      </c>
      <c r="H381">
        <v>0.64498</v>
      </c>
      <c r="I381">
        <v>0.66683999999999999</v>
      </c>
      <c r="J381">
        <v>0.68472999999999995</v>
      </c>
    </row>
    <row r="382" spans="2:10" x14ac:dyDescent="0.35">
      <c r="B382">
        <v>75.288240000000002</v>
      </c>
      <c r="C382">
        <v>0.52146999999999999</v>
      </c>
      <c r="D382">
        <v>0.54684999999999995</v>
      </c>
      <c r="E382">
        <v>0.56825999999999999</v>
      </c>
      <c r="F382">
        <v>0.61570999999999998</v>
      </c>
      <c r="G382">
        <v>0.63197000000000003</v>
      </c>
      <c r="H382">
        <v>0.68589</v>
      </c>
      <c r="I382">
        <v>0.69003999999999999</v>
      </c>
      <c r="J382">
        <v>0.70464000000000004</v>
      </c>
    </row>
    <row r="383" spans="2:10" x14ac:dyDescent="0.35">
      <c r="B383">
        <v>75.486890000000002</v>
      </c>
      <c r="C383">
        <v>0.52761000000000002</v>
      </c>
      <c r="D383">
        <v>0.52861000000000002</v>
      </c>
      <c r="E383">
        <v>0.56218999999999997</v>
      </c>
      <c r="F383">
        <v>0.59792999999999996</v>
      </c>
      <c r="G383">
        <v>0.62551999999999996</v>
      </c>
      <c r="H383">
        <v>0.66907000000000005</v>
      </c>
      <c r="I383">
        <v>0.67705000000000004</v>
      </c>
      <c r="J383">
        <v>0.69416999999999995</v>
      </c>
    </row>
    <row r="384" spans="2:10" x14ac:dyDescent="0.35">
      <c r="B384">
        <v>75.685540000000003</v>
      </c>
      <c r="C384">
        <v>0.50156999999999996</v>
      </c>
      <c r="D384">
        <v>0.53986000000000001</v>
      </c>
      <c r="E384">
        <v>0.56376000000000004</v>
      </c>
      <c r="F384">
        <v>0.58797999999999995</v>
      </c>
      <c r="G384">
        <v>0.64198</v>
      </c>
      <c r="H384">
        <v>0.64509000000000005</v>
      </c>
      <c r="I384">
        <v>0.65703</v>
      </c>
      <c r="J384">
        <v>0.68223</v>
      </c>
    </row>
    <row r="385" spans="2:10" x14ac:dyDescent="0.35">
      <c r="B385">
        <v>75.884190000000004</v>
      </c>
      <c r="C385">
        <v>0.52009000000000005</v>
      </c>
      <c r="D385">
        <v>0.55410000000000004</v>
      </c>
      <c r="E385">
        <v>0.57233000000000001</v>
      </c>
      <c r="F385">
        <v>0.60485999999999995</v>
      </c>
      <c r="G385">
        <v>0.63212999999999997</v>
      </c>
      <c r="H385">
        <v>0.68074999999999997</v>
      </c>
      <c r="I385">
        <v>0.67730000000000001</v>
      </c>
      <c r="J385">
        <v>0.70933000000000002</v>
      </c>
    </row>
    <row r="386" spans="2:10" x14ac:dyDescent="0.35">
      <c r="B386">
        <v>76.082840000000004</v>
      </c>
      <c r="C386">
        <v>0.50988999999999995</v>
      </c>
      <c r="D386">
        <v>0.55845</v>
      </c>
      <c r="E386">
        <v>0.57816999999999996</v>
      </c>
      <c r="F386">
        <v>0.63948000000000005</v>
      </c>
      <c r="G386">
        <v>0.61048000000000002</v>
      </c>
      <c r="H386">
        <v>0.66964000000000001</v>
      </c>
      <c r="I386">
        <v>0.69681999999999999</v>
      </c>
      <c r="J386">
        <v>0.68720000000000003</v>
      </c>
    </row>
    <row r="387" spans="2:10" x14ac:dyDescent="0.35">
      <c r="B387">
        <v>76.281490000000005</v>
      </c>
      <c r="C387">
        <v>0.50248000000000004</v>
      </c>
      <c r="D387">
        <v>0.56842000000000004</v>
      </c>
      <c r="E387">
        <v>0.57887999999999995</v>
      </c>
      <c r="F387">
        <v>0.62605999999999995</v>
      </c>
      <c r="G387">
        <v>0.64815</v>
      </c>
      <c r="H387">
        <v>0.67722000000000004</v>
      </c>
      <c r="I387">
        <v>0.68071000000000004</v>
      </c>
      <c r="J387">
        <v>0.70413000000000003</v>
      </c>
    </row>
    <row r="388" spans="2:10" x14ac:dyDescent="0.35">
      <c r="B388">
        <v>76.480140000000006</v>
      </c>
      <c r="C388">
        <v>0.52225999999999995</v>
      </c>
      <c r="D388">
        <v>0.58160000000000001</v>
      </c>
      <c r="E388">
        <v>0.59855000000000003</v>
      </c>
      <c r="F388">
        <v>0.63695000000000002</v>
      </c>
      <c r="G388">
        <v>0.65505999999999998</v>
      </c>
      <c r="H388">
        <v>0.68664999999999998</v>
      </c>
      <c r="I388">
        <v>0.68564999999999998</v>
      </c>
      <c r="J388">
        <v>0.69179999999999997</v>
      </c>
    </row>
    <row r="389" spans="2:10" x14ac:dyDescent="0.35">
      <c r="B389">
        <v>76.678790000000006</v>
      </c>
      <c r="C389">
        <v>0.54237999999999997</v>
      </c>
      <c r="D389">
        <v>0.58152000000000004</v>
      </c>
      <c r="E389">
        <v>0.58286000000000004</v>
      </c>
      <c r="F389">
        <v>0.62183999999999995</v>
      </c>
      <c r="G389">
        <v>0.62936999999999999</v>
      </c>
      <c r="H389">
        <v>0.67671999999999999</v>
      </c>
      <c r="I389">
        <v>0.69862999999999997</v>
      </c>
      <c r="J389">
        <v>0.71970999999999996</v>
      </c>
    </row>
    <row r="390" spans="2:10" x14ac:dyDescent="0.35">
      <c r="B390">
        <v>76.877440000000007</v>
      </c>
      <c r="C390">
        <v>0.55698000000000003</v>
      </c>
      <c r="D390">
        <v>0.57294</v>
      </c>
      <c r="E390">
        <v>0.58523999999999998</v>
      </c>
      <c r="F390">
        <v>0.61051</v>
      </c>
      <c r="G390">
        <v>0.63478999999999997</v>
      </c>
      <c r="H390">
        <v>0.70926999999999996</v>
      </c>
      <c r="I390">
        <v>0.68815999999999999</v>
      </c>
      <c r="J390">
        <v>0.71392999999999995</v>
      </c>
    </row>
    <row r="391" spans="2:10" x14ac:dyDescent="0.35">
      <c r="B391">
        <v>77.076089999999994</v>
      </c>
      <c r="C391">
        <v>0.55315999999999999</v>
      </c>
      <c r="D391">
        <v>0.56560999999999995</v>
      </c>
      <c r="E391">
        <v>0.61207999999999996</v>
      </c>
      <c r="F391">
        <v>0.63597000000000004</v>
      </c>
      <c r="G391">
        <v>0.64029000000000003</v>
      </c>
      <c r="H391">
        <v>0.68361000000000005</v>
      </c>
      <c r="I391">
        <v>0.70833000000000002</v>
      </c>
      <c r="J391">
        <v>0.73372999999999999</v>
      </c>
    </row>
    <row r="392" spans="2:10" x14ac:dyDescent="0.35">
      <c r="B392">
        <v>77.274739999999994</v>
      </c>
      <c r="C392">
        <v>0.56713000000000002</v>
      </c>
      <c r="D392">
        <v>0.56039000000000005</v>
      </c>
      <c r="E392">
        <v>0.61148999999999998</v>
      </c>
      <c r="F392">
        <v>0.64500000000000002</v>
      </c>
      <c r="G392">
        <v>0.63317000000000001</v>
      </c>
      <c r="H392">
        <v>0.66652</v>
      </c>
      <c r="I392">
        <v>0.69281000000000004</v>
      </c>
      <c r="J392">
        <v>0.69543999999999995</v>
      </c>
    </row>
    <row r="393" spans="2:10" x14ac:dyDescent="0.35">
      <c r="B393">
        <v>77.473389999999995</v>
      </c>
      <c r="C393">
        <v>0.55783000000000005</v>
      </c>
      <c r="D393">
        <v>0.56098000000000003</v>
      </c>
      <c r="E393">
        <v>0.60512999999999995</v>
      </c>
      <c r="F393">
        <v>0.61158000000000001</v>
      </c>
      <c r="G393">
        <v>0.64581999999999995</v>
      </c>
      <c r="H393">
        <v>0.66598999999999997</v>
      </c>
      <c r="I393">
        <v>0.69113000000000002</v>
      </c>
      <c r="J393">
        <v>0.6784</v>
      </c>
    </row>
    <row r="394" spans="2:10" x14ac:dyDescent="0.35">
      <c r="B394">
        <v>77.672039999999996</v>
      </c>
      <c r="C394">
        <v>0.55867</v>
      </c>
      <c r="D394">
        <v>0.60814999999999997</v>
      </c>
      <c r="E394">
        <v>0.57809999999999995</v>
      </c>
      <c r="F394">
        <v>0.62292000000000003</v>
      </c>
      <c r="G394">
        <v>0.63156000000000001</v>
      </c>
      <c r="H394">
        <v>0.67986999999999997</v>
      </c>
      <c r="I394">
        <v>0.68518000000000001</v>
      </c>
      <c r="J394">
        <v>0.70360999999999996</v>
      </c>
    </row>
    <row r="395" spans="2:10" x14ac:dyDescent="0.35">
      <c r="B395">
        <v>77.870679999999993</v>
      </c>
      <c r="C395">
        <v>0.56266000000000005</v>
      </c>
      <c r="D395">
        <v>0.58530000000000004</v>
      </c>
      <c r="E395">
        <v>0.61192999999999997</v>
      </c>
      <c r="F395">
        <v>0.61077000000000004</v>
      </c>
      <c r="G395">
        <v>0.65171999999999997</v>
      </c>
      <c r="H395">
        <v>0.66186999999999996</v>
      </c>
      <c r="I395">
        <v>0.68001999999999996</v>
      </c>
      <c r="J395">
        <v>0.69965999999999995</v>
      </c>
    </row>
    <row r="396" spans="2:10" x14ac:dyDescent="0.35">
      <c r="B396">
        <v>78.069329999999994</v>
      </c>
      <c r="C396">
        <v>0.55661000000000005</v>
      </c>
      <c r="D396">
        <v>0.58542000000000005</v>
      </c>
      <c r="E396">
        <v>0.60558000000000001</v>
      </c>
      <c r="F396">
        <v>0.61656999999999995</v>
      </c>
      <c r="G396">
        <v>0.69335000000000002</v>
      </c>
      <c r="H396">
        <v>0.66386999999999996</v>
      </c>
      <c r="I396">
        <v>0.69767999999999997</v>
      </c>
      <c r="J396">
        <v>0.72265999999999997</v>
      </c>
    </row>
    <row r="397" spans="2:10" x14ac:dyDescent="0.35">
      <c r="B397">
        <v>78.267979999999994</v>
      </c>
      <c r="C397">
        <v>0.56005000000000005</v>
      </c>
      <c r="D397">
        <v>0.57804</v>
      </c>
      <c r="E397">
        <v>0.5877</v>
      </c>
      <c r="F397">
        <v>0.61084000000000005</v>
      </c>
      <c r="G397">
        <v>0.67679</v>
      </c>
      <c r="H397">
        <v>0.66896</v>
      </c>
      <c r="I397">
        <v>0.66213999999999995</v>
      </c>
      <c r="J397">
        <v>0.72741999999999996</v>
      </c>
    </row>
    <row r="398" spans="2:10" x14ac:dyDescent="0.35">
      <c r="B398">
        <v>78.466629999999995</v>
      </c>
      <c r="C398">
        <v>0.54466000000000003</v>
      </c>
      <c r="D398">
        <v>0.61384000000000005</v>
      </c>
      <c r="E398">
        <v>0.59616999999999998</v>
      </c>
      <c r="F398">
        <v>0.62060000000000004</v>
      </c>
      <c r="G398">
        <v>0.65427999999999997</v>
      </c>
      <c r="H398">
        <v>0.66815000000000002</v>
      </c>
      <c r="I398">
        <v>0.67410000000000003</v>
      </c>
      <c r="J398">
        <v>0.70679000000000003</v>
      </c>
    </row>
    <row r="399" spans="2:10" x14ac:dyDescent="0.35">
      <c r="B399">
        <v>78.665279999999996</v>
      </c>
      <c r="C399">
        <v>0.56042999999999998</v>
      </c>
      <c r="D399">
        <v>0.60816999999999999</v>
      </c>
      <c r="E399">
        <v>0.61889000000000005</v>
      </c>
      <c r="F399">
        <v>0.62760000000000005</v>
      </c>
      <c r="G399">
        <v>0.65137999999999996</v>
      </c>
      <c r="H399">
        <v>0.65556999999999999</v>
      </c>
      <c r="I399">
        <v>0.71503000000000005</v>
      </c>
      <c r="J399">
        <v>0.74634999999999996</v>
      </c>
    </row>
    <row r="400" spans="2:10" x14ac:dyDescent="0.35">
      <c r="B400">
        <v>78.863929999999996</v>
      </c>
      <c r="C400">
        <v>0.57430000000000003</v>
      </c>
      <c r="D400">
        <v>0.59225000000000005</v>
      </c>
      <c r="E400">
        <v>0.60416000000000003</v>
      </c>
      <c r="F400">
        <v>0.63804000000000005</v>
      </c>
      <c r="G400">
        <v>0.65581999999999996</v>
      </c>
      <c r="H400">
        <v>0.69591000000000003</v>
      </c>
      <c r="I400">
        <v>0.71770999999999996</v>
      </c>
      <c r="J400">
        <v>0.74722999999999995</v>
      </c>
    </row>
    <row r="401" spans="2:10" x14ac:dyDescent="0.35">
      <c r="B401">
        <v>79.062579999999997</v>
      </c>
      <c r="C401">
        <v>0.58191999999999999</v>
      </c>
      <c r="D401">
        <v>0.59048</v>
      </c>
      <c r="E401">
        <v>0.58389999999999997</v>
      </c>
      <c r="F401">
        <v>0.60085999999999995</v>
      </c>
      <c r="G401">
        <v>0.66852999999999996</v>
      </c>
      <c r="H401">
        <v>0.68154000000000003</v>
      </c>
      <c r="I401">
        <v>0.71265999999999996</v>
      </c>
      <c r="J401">
        <v>0.70294999999999996</v>
      </c>
    </row>
    <row r="402" spans="2:10" x14ac:dyDescent="0.35">
      <c r="B402">
        <v>79.261229999999998</v>
      </c>
      <c r="C402">
        <v>0.56128999999999996</v>
      </c>
      <c r="D402">
        <v>0.60163</v>
      </c>
      <c r="E402">
        <v>0.61402999999999996</v>
      </c>
      <c r="F402">
        <v>0.63402999999999998</v>
      </c>
      <c r="G402">
        <v>0.63683999999999996</v>
      </c>
      <c r="H402">
        <v>0.66412000000000004</v>
      </c>
      <c r="I402">
        <v>0.72</v>
      </c>
      <c r="J402">
        <v>0.71057999999999999</v>
      </c>
    </row>
    <row r="403" spans="2:10" x14ac:dyDescent="0.35">
      <c r="B403">
        <v>79.459879999999998</v>
      </c>
      <c r="C403">
        <v>0.56928000000000001</v>
      </c>
      <c r="D403">
        <v>0.59138000000000002</v>
      </c>
      <c r="E403">
        <v>0.58667000000000002</v>
      </c>
      <c r="F403">
        <v>0.61526999999999998</v>
      </c>
      <c r="G403">
        <v>0.65329999999999999</v>
      </c>
      <c r="H403">
        <v>0.65556999999999999</v>
      </c>
      <c r="I403">
        <v>0.67784</v>
      </c>
      <c r="J403">
        <v>0.70904</v>
      </c>
    </row>
    <row r="404" spans="2:10" x14ac:dyDescent="0.35">
      <c r="B404">
        <v>79.658529999999999</v>
      </c>
      <c r="C404">
        <v>0.58313000000000004</v>
      </c>
      <c r="D404">
        <v>0.58328999999999998</v>
      </c>
      <c r="E404">
        <v>0.61975000000000002</v>
      </c>
      <c r="F404">
        <v>0.61251999999999995</v>
      </c>
      <c r="G404">
        <v>0.65291999999999994</v>
      </c>
      <c r="H404">
        <v>0.69084999999999996</v>
      </c>
      <c r="I404">
        <v>0.68806</v>
      </c>
      <c r="J404">
        <v>0.70645000000000002</v>
      </c>
    </row>
    <row r="405" spans="2:10" x14ac:dyDescent="0.35">
      <c r="B405">
        <v>79.85718</v>
      </c>
      <c r="C405">
        <v>0.57276000000000005</v>
      </c>
      <c r="D405">
        <v>0.59269000000000005</v>
      </c>
      <c r="E405">
        <v>0.61882999999999999</v>
      </c>
      <c r="F405">
        <v>0.63158000000000003</v>
      </c>
      <c r="G405">
        <v>0.66278000000000004</v>
      </c>
      <c r="H405">
        <v>0.68662999999999996</v>
      </c>
      <c r="I405">
        <v>0.70362000000000002</v>
      </c>
      <c r="J405">
        <v>0.71277000000000001</v>
      </c>
    </row>
    <row r="406" spans="2:10" x14ac:dyDescent="0.35">
      <c r="B406">
        <v>80.05583</v>
      </c>
      <c r="C406">
        <v>0.56811</v>
      </c>
      <c r="D406">
        <v>0.62231000000000003</v>
      </c>
      <c r="E406">
        <v>0.60523000000000005</v>
      </c>
      <c r="F406">
        <v>0.64332999999999996</v>
      </c>
      <c r="G406">
        <v>0.66764000000000001</v>
      </c>
      <c r="H406">
        <v>0.65942999999999996</v>
      </c>
      <c r="I406">
        <v>0.69752999999999998</v>
      </c>
      <c r="J406">
        <v>0.71345999999999998</v>
      </c>
    </row>
    <row r="407" spans="2:10" x14ac:dyDescent="0.35">
      <c r="B407">
        <v>80.254480000000001</v>
      </c>
      <c r="C407">
        <v>0.58057999999999998</v>
      </c>
      <c r="D407">
        <v>0.61043999999999998</v>
      </c>
      <c r="E407">
        <v>0.63205</v>
      </c>
      <c r="F407">
        <v>0.63205</v>
      </c>
      <c r="G407">
        <v>0.64359999999999995</v>
      </c>
      <c r="H407">
        <v>0.66291</v>
      </c>
      <c r="I407">
        <v>0.68947000000000003</v>
      </c>
      <c r="J407">
        <v>0.71948999999999996</v>
      </c>
    </row>
    <row r="408" spans="2:10" x14ac:dyDescent="0.35">
      <c r="B408">
        <v>80.453130000000002</v>
      </c>
      <c r="C408">
        <v>0.60653000000000001</v>
      </c>
      <c r="D408">
        <v>0.627</v>
      </c>
      <c r="E408">
        <v>0.61402000000000001</v>
      </c>
      <c r="F408">
        <v>0.64529999999999998</v>
      </c>
      <c r="G408">
        <v>0.67789999999999995</v>
      </c>
      <c r="H408">
        <v>0.70635000000000003</v>
      </c>
      <c r="I408">
        <v>0.69503999999999999</v>
      </c>
      <c r="J408">
        <v>0.72731000000000001</v>
      </c>
    </row>
    <row r="409" spans="2:10" x14ac:dyDescent="0.35">
      <c r="B409">
        <v>80.651780000000002</v>
      </c>
      <c r="C409">
        <v>0.59204999999999997</v>
      </c>
      <c r="D409">
        <v>0.62231999999999998</v>
      </c>
      <c r="E409">
        <v>0.67469999999999997</v>
      </c>
      <c r="F409">
        <v>0.64110999999999996</v>
      </c>
      <c r="G409">
        <v>0.65025999999999995</v>
      </c>
      <c r="H409">
        <v>0.69233</v>
      </c>
      <c r="I409">
        <v>0.69084000000000001</v>
      </c>
      <c r="J409">
        <v>0.73373999999999995</v>
      </c>
    </row>
    <row r="410" spans="2:10" x14ac:dyDescent="0.35">
      <c r="B410">
        <v>80.850430000000003</v>
      </c>
      <c r="C410">
        <v>0.57582</v>
      </c>
      <c r="D410">
        <v>0.59601000000000004</v>
      </c>
      <c r="E410">
        <v>0.61007999999999996</v>
      </c>
      <c r="F410">
        <v>0.65295000000000003</v>
      </c>
      <c r="G410">
        <v>0.66900999999999999</v>
      </c>
      <c r="H410">
        <v>0.68440000000000001</v>
      </c>
      <c r="I410">
        <v>0.67993000000000003</v>
      </c>
      <c r="J410">
        <v>0.73836000000000002</v>
      </c>
    </row>
    <row r="411" spans="2:10" x14ac:dyDescent="0.35">
      <c r="B411">
        <v>81.049080000000004</v>
      </c>
      <c r="C411">
        <v>0.61729999999999996</v>
      </c>
      <c r="D411">
        <v>0.60795999999999994</v>
      </c>
      <c r="E411">
        <v>0.61931000000000003</v>
      </c>
      <c r="F411">
        <v>0.64866999999999997</v>
      </c>
      <c r="G411">
        <v>0.66518999999999995</v>
      </c>
      <c r="H411">
        <v>0.68737999999999999</v>
      </c>
      <c r="I411">
        <v>0.69689000000000001</v>
      </c>
      <c r="J411">
        <v>0.72108000000000005</v>
      </c>
    </row>
    <row r="412" spans="2:10" x14ac:dyDescent="0.35">
      <c r="B412">
        <v>81.247730000000004</v>
      </c>
      <c r="C412">
        <v>0.60028999999999999</v>
      </c>
      <c r="D412">
        <v>0.61006000000000005</v>
      </c>
      <c r="E412">
        <v>0.59801000000000004</v>
      </c>
      <c r="F412">
        <v>0.65859000000000001</v>
      </c>
      <c r="G412">
        <v>0.65729000000000004</v>
      </c>
      <c r="H412">
        <v>0.71021000000000001</v>
      </c>
      <c r="I412">
        <v>0.70955999999999997</v>
      </c>
      <c r="J412">
        <v>0.67535999999999996</v>
      </c>
    </row>
    <row r="413" spans="2:10" x14ac:dyDescent="0.35">
      <c r="B413">
        <v>81.446380000000005</v>
      </c>
      <c r="C413">
        <v>0.63363999999999998</v>
      </c>
      <c r="D413">
        <v>0.63</v>
      </c>
      <c r="E413">
        <v>0.62866999999999995</v>
      </c>
      <c r="F413">
        <v>0.67144999999999999</v>
      </c>
      <c r="G413">
        <v>0.69018999999999997</v>
      </c>
      <c r="H413">
        <v>0.71887999999999996</v>
      </c>
      <c r="I413">
        <v>0.70262999999999998</v>
      </c>
      <c r="J413">
        <v>0.70860000000000001</v>
      </c>
    </row>
    <row r="414" spans="2:10" x14ac:dyDescent="0.35">
      <c r="B414">
        <v>81.645030000000006</v>
      </c>
      <c r="C414">
        <v>0.63299000000000005</v>
      </c>
      <c r="D414">
        <v>0.63719000000000003</v>
      </c>
      <c r="E414">
        <v>0.64978000000000002</v>
      </c>
      <c r="F414">
        <v>0.67210999999999999</v>
      </c>
      <c r="G414">
        <v>0.67327999999999999</v>
      </c>
      <c r="H414">
        <v>0.71004</v>
      </c>
      <c r="I414">
        <v>0.70903000000000005</v>
      </c>
      <c r="J414">
        <v>0.73924999999999996</v>
      </c>
    </row>
    <row r="415" spans="2:10" x14ac:dyDescent="0.35">
      <c r="B415">
        <v>81.843680000000006</v>
      </c>
      <c r="C415">
        <v>0.63066</v>
      </c>
      <c r="D415">
        <v>0.60867000000000004</v>
      </c>
      <c r="E415">
        <v>0.63783000000000001</v>
      </c>
      <c r="F415">
        <v>0.65624000000000005</v>
      </c>
      <c r="G415">
        <v>0.62317</v>
      </c>
      <c r="H415">
        <v>0.67888999999999999</v>
      </c>
      <c r="I415">
        <v>0.69420000000000004</v>
      </c>
      <c r="J415">
        <v>0.69567000000000001</v>
      </c>
    </row>
    <row r="416" spans="2:10" x14ac:dyDescent="0.35">
      <c r="B416">
        <v>82.042330000000007</v>
      </c>
      <c r="C416">
        <v>0.61807000000000001</v>
      </c>
      <c r="D416">
        <v>0.62505999999999995</v>
      </c>
      <c r="E416">
        <v>0.64766000000000001</v>
      </c>
      <c r="F416">
        <v>0.63400000000000001</v>
      </c>
      <c r="G416">
        <v>0.65156000000000003</v>
      </c>
      <c r="H416">
        <v>0.67334000000000005</v>
      </c>
      <c r="I416">
        <v>0.67122999999999999</v>
      </c>
      <c r="J416">
        <v>0.70667000000000002</v>
      </c>
    </row>
    <row r="417" spans="2:10" x14ac:dyDescent="0.35">
      <c r="B417">
        <v>82.240979999999993</v>
      </c>
      <c r="C417">
        <v>0.62960000000000005</v>
      </c>
      <c r="D417">
        <v>0.63880000000000003</v>
      </c>
      <c r="E417">
        <v>0.64454999999999996</v>
      </c>
      <c r="F417">
        <v>0.64537</v>
      </c>
      <c r="G417">
        <v>0.65375000000000005</v>
      </c>
      <c r="H417">
        <v>0.69611999999999996</v>
      </c>
      <c r="I417">
        <v>0.68445999999999996</v>
      </c>
      <c r="J417">
        <v>0.73997999999999997</v>
      </c>
    </row>
    <row r="418" spans="2:10" x14ac:dyDescent="0.35">
      <c r="B418">
        <v>82.439629999999994</v>
      </c>
      <c r="C418">
        <v>0.58381000000000005</v>
      </c>
      <c r="D418">
        <v>0.61285000000000001</v>
      </c>
      <c r="E418">
        <v>0.63034000000000001</v>
      </c>
      <c r="F418">
        <v>0.64749999999999996</v>
      </c>
      <c r="G418">
        <v>0.63776999999999995</v>
      </c>
      <c r="H418">
        <v>0.69469999999999998</v>
      </c>
      <c r="I418">
        <v>0.67325000000000002</v>
      </c>
      <c r="J418">
        <v>0.73709999999999998</v>
      </c>
    </row>
    <row r="419" spans="2:10" x14ac:dyDescent="0.35">
      <c r="B419">
        <v>82.638279999999995</v>
      </c>
      <c r="C419">
        <v>0.60894000000000004</v>
      </c>
      <c r="D419">
        <v>0.62478999999999996</v>
      </c>
      <c r="E419">
        <v>0.63766999999999996</v>
      </c>
      <c r="F419">
        <v>0.65054999999999996</v>
      </c>
      <c r="G419">
        <v>0.68671000000000004</v>
      </c>
      <c r="H419">
        <v>0.67679999999999996</v>
      </c>
      <c r="I419">
        <v>0.69182999999999995</v>
      </c>
      <c r="J419">
        <v>0.72121999999999997</v>
      </c>
    </row>
    <row r="420" spans="2:10" x14ac:dyDescent="0.35">
      <c r="B420">
        <v>82.836929999999995</v>
      </c>
      <c r="C420">
        <v>0.61109999999999998</v>
      </c>
      <c r="D420">
        <v>0.65481999999999996</v>
      </c>
      <c r="E420">
        <v>0.65163000000000004</v>
      </c>
      <c r="F420">
        <v>0.65080000000000005</v>
      </c>
      <c r="G420">
        <v>0.68228999999999995</v>
      </c>
      <c r="H420">
        <v>0.6915</v>
      </c>
      <c r="I420">
        <v>0.75331999999999999</v>
      </c>
      <c r="J420">
        <v>0.74963000000000002</v>
      </c>
    </row>
    <row r="421" spans="2:10" x14ac:dyDescent="0.35">
      <c r="B421">
        <v>83.035579999999996</v>
      </c>
      <c r="C421">
        <v>0.60224999999999995</v>
      </c>
      <c r="D421">
        <v>0.62797000000000003</v>
      </c>
      <c r="E421">
        <v>0.67740999999999996</v>
      </c>
      <c r="F421">
        <v>0.65551000000000004</v>
      </c>
      <c r="G421">
        <v>0.66264000000000001</v>
      </c>
      <c r="H421">
        <v>0.68454000000000004</v>
      </c>
      <c r="I421">
        <v>0.72982999999999998</v>
      </c>
      <c r="J421">
        <v>0.72982999999999998</v>
      </c>
    </row>
    <row r="422" spans="2:10" x14ac:dyDescent="0.35">
      <c r="B422">
        <v>83.234229999999997</v>
      </c>
      <c r="C422">
        <v>0.65025999999999995</v>
      </c>
      <c r="D422">
        <v>0.63490999999999997</v>
      </c>
      <c r="E422">
        <v>0.64432</v>
      </c>
      <c r="F422">
        <v>0.67040999999999995</v>
      </c>
      <c r="G422">
        <v>0.65968000000000004</v>
      </c>
      <c r="H422">
        <v>0.68625999999999998</v>
      </c>
      <c r="I422">
        <v>0.68659000000000003</v>
      </c>
      <c r="J422">
        <v>0.72655000000000003</v>
      </c>
    </row>
    <row r="423" spans="2:10" x14ac:dyDescent="0.35">
      <c r="B423">
        <v>83.432879999999997</v>
      </c>
      <c r="C423">
        <v>0.63600000000000001</v>
      </c>
      <c r="D423">
        <v>0.63388999999999995</v>
      </c>
      <c r="E423">
        <v>0.64749999999999996</v>
      </c>
      <c r="F423">
        <v>0.64312000000000002</v>
      </c>
      <c r="G423">
        <v>0.65236000000000005</v>
      </c>
      <c r="H423">
        <v>0.67130999999999996</v>
      </c>
      <c r="I423">
        <v>0.68654000000000004</v>
      </c>
      <c r="J423">
        <v>0.71926000000000001</v>
      </c>
    </row>
    <row r="424" spans="2:10" x14ac:dyDescent="0.35">
      <c r="B424">
        <v>83.631529999999998</v>
      </c>
      <c r="C424">
        <v>0.63922000000000001</v>
      </c>
      <c r="D424">
        <v>0.63227</v>
      </c>
      <c r="E424">
        <v>0.64517999999999998</v>
      </c>
      <c r="F424">
        <v>0.68045999999999995</v>
      </c>
      <c r="G424">
        <v>0.67996000000000001</v>
      </c>
      <c r="H424">
        <v>0.72019999999999995</v>
      </c>
      <c r="I424">
        <v>0.71953999999999996</v>
      </c>
      <c r="J424">
        <v>0.74619999999999997</v>
      </c>
    </row>
    <row r="425" spans="2:10" x14ac:dyDescent="0.35">
      <c r="B425">
        <v>83.830179999999999</v>
      </c>
      <c r="C425">
        <v>0.62707999999999997</v>
      </c>
      <c r="D425">
        <v>0.65336000000000005</v>
      </c>
      <c r="E425">
        <v>0.65483000000000002</v>
      </c>
      <c r="F425">
        <v>0.66854000000000002</v>
      </c>
      <c r="G425">
        <v>0.67376000000000003</v>
      </c>
      <c r="H425">
        <v>0.69987999999999995</v>
      </c>
      <c r="I425">
        <v>0.70672999999999997</v>
      </c>
      <c r="J425">
        <v>0.73202999999999996</v>
      </c>
    </row>
    <row r="426" spans="2:10" x14ac:dyDescent="0.35">
      <c r="B426">
        <v>84.028829999999999</v>
      </c>
      <c r="C426">
        <v>0.63446000000000002</v>
      </c>
      <c r="D426">
        <v>0.63314999999999999</v>
      </c>
      <c r="E426">
        <v>0.65739000000000003</v>
      </c>
      <c r="F426">
        <v>0.63773999999999997</v>
      </c>
      <c r="G426">
        <v>0.67737999999999998</v>
      </c>
      <c r="H426">
        <v>0.69162999999999997</v>
      </c>
      <c r="I426">
        <v>0.69081000000000004</v>
      </c>
      <c r="J426">
        <v>0.71113000000000004</v>
      </c>
    </row>
    <row r="427" spans="2:10" x14ac:dyDescent="0.35">
      <c r="B427">
        <v>84.22748</v>
      </c>
      <c r="C427">
        <v>0.65044999999999997</v>
      </c>
      <c r="D427">
        <v>0.67015999999999998</v>
      </c>
      <c r="E427">
        <v>0.69828999999999997</v>
      </c>
      <c r="F427">
        <v>0.68413999999999997</v>
      </c>
      <c r="G427">
        <v>0.69391000000000003</v>
      </c>
      <c r="H427">
        <v>0.70469000000000004</v>
      </c>
      <c r="I427">
        <v>0.75353000000000003</v>
      </c>
      <c r="J427">
        <v>0.75419999999999998</v>
      </c>
    </row>
    <row r="428" spans="2:10" x14ac:dyDescent="0.35">
      <c r="B428">
        <v>84.426130000000001</v>
      </c>
      <c r="C428">
        <v>0.62773000000000001</v>
      </c>
      <c r="D428">
        <v>0.63566999999999996</v>
      </c>
      <c r="E428">
        <v>0.64973000000000003</v>
      </c>
      <c r="F428">
        <v>0.68579000000000001</v>
      </c>
      <c r="G428">
        <v>0.66891999999999996</v>
      </c>
      <c r="H428">
        <v>0.70382</v>
      </c>
      <c r="I428">
        <v>0.73243000000000003</v>
      </c>
      <c r="J428">
        <v>0.72928999999999999</v>
      </c>
    </row>
    <row r="429" spans="2:10" x14ac:dyDescent="0.35">
      <c r="B429">
        <v>84.624769999999998</v>
      </c>
      <c r="C429">
        <v>0.64849000000000001</v>
      </c>
      <c r="D429">
        <v>0.63590999999999998</v>
      </c>
      <c r="E429">
        <v>0.65666000000000002</v>
      </c>
      <c r="F429">
        <v>0.65878000000000003</v>
      </c>
      <c r="G429">
        <v>0.67723999999999995</v>
      </c>
      <c r="H429">
        <v>0.70860999999999996</v>
      </c>
      <c r="I429">
        <v>0.70909999999999995</v>
      </c>
      <c r="J429">
        <v>0.70257000000000003</v>
      </c>
    </row>
    <row r="430" spans="2:10" x14ac:dyDescent="0.35">
      <c r="B430">
        <v>84.823419999999999</v>
      </c>
      <c r="C430">
        <v>0.67188000000000003</v>
      </c>
      <c r="D430">
        <v>0.66752999999999996</v>
      </c>
      <c r="E430">
        <v>0.69518000000000002</v>
      </c>
      <c r="F430">
        <v>0.68562999999999996</v>
      </c>
      <c r="G430">
        <v>0.69886999999999999</v>
      </c>
      <c r="H430">
        <v>0.71211000000000002</v>
      </c>
      <c r="I430">
        <v>0.73992999999999998</v>
      </c>
      <c r="J430">
        <v>0.71897999999999995</v>
      </c>
    </row>
    <row r="431" spans="2:10" x14ac:dyDescent="0.35">
      <c r="B431">
        <v>85.022069999999999</v>
      </c>
      <c r="C431">
        <v>0.66215000000000002</v>
      </c>
      <c r="D431">
        <v>0.65620000000000001</v>
      </c>
      <c r="E431">
        <v>0.67669000000000001</v>
      </c>
      <c r="F431">
        <v>0.67437999999999998</v>
      </c>
      <c r="G431">
        <v>0.68264000000000002</v>
      </c>
      <c r="H431">
        <v>0.71653</v>
      </c>
      <c r="I431">
        <v>0.72677999999999998</v>
      </c>
      <c r="J431">
        <v>0.71784999999999999</v>
      </c>
    </row>
    <row r="432" spans="2:10" x14ac:dyDescent="0.35">
      <c r="B432">
        <v>85.22072</v>
      </c>
      <c r="C432">
        <v>0.62565999999999999</v>
      </c>
      <c r="D432">
        <v>0.65888000000000002</v>
      </c>
      <c r="E432">
        <v>0.68445999999999996</v>
      </c>
      <c r="F432">
        <v>0.67083999999999999</v>
      </c>
      <c r="G432">
        <v>0.71369000000000005</v>
      </c>
      <c r="H432">
        <v>0.71187</v>
      </c>
      <c r="I432">
        <v>0.74758000000000002</v>
      </c>
      <c r="J432">
        <v>0.72631999999999997</v>
      </c>
    </row>
    <row r="433" spans="2:10" x14ac:dyDescent="0.35">
      <c r="B433">
        <v>85.419370000000001</v>
      </c>
      <c r="C433">
        <v>0.64881999999999995</v>
      </c>
      <c r="D433">
        <v>0.65246000000000004</v>
      </c>
      <c r="E433">
        <v>0.66800999999999999</v>
      </c>
      <c r="F433">
        <v>0.66271999999999998</v>
      </c>
      <c r="G433">
        <v>0.71879999999999999</v>
      </c>
      <c r="H433">
        <v>0.70787999999999995</v>
      </c>
      <c r="I433">
        <v>0.72028999999999999</v>
      </c>
      <c r="J433">
        <v>0.73831999999999998</v>
      </c>
    </row>
    <row r="434" spans="2:10" x14ac:dyDescent="0.35">
      <c r="B434">
        <v>85.618020000000001</v>
      </c>
      <c r="C434">
        <v>0.63980999999999999</v>
      </c>
      <c r="D434">
        <v>0.65039000000000002</v>
      </c>
      <c r="E434">
        <v>0.67501</v>
      </c>
      <c r="F434">
        <v>0.65583999999999998</v>
      </c>
      <c r="G434">
        <v>0.71531999999999996</v>
      </c>
      <c r="H434">
        <v>0.72557000000000005</v>
      </c>
      <c r="I434">
        <v>0.73119000000000001</v>
      </c>
      <c r="J434">
        <v>0.73680999999999996</v>
      </c>
    </row>
    <row r="435" spans="2:10" x14ac:dyDescent="0.35">
      <c r="B435">
        <v>85.816670000000002</v>
      </c>
      <c r="C435">
        <v>0.64249999999999996</v>
      </c>
      <c r="D435">
        <v>0.66925000000000001</v>
      </c>
      <c r="E435">
        <v>0.69050999999999996</v>
      </c>
      <c r="F435">
        <v>0.68618999999999997</v>
      </c>
      <c r="G435">
        <v>0.69832000000000005</v>
      </c>
      <c r="H435">
        <v>0.73402999999999996</v>
      </c>
      <c r="I435">
        <v>0.72621999999999998</v>
      </c>
      <c r="J435">
        <v>0.73868</v>
      </c>
    </row>
    <row r="436" spans="2:10" x14ac:dyDescent="0.35">
      <c r="B436">
        <v>86.015320000000003</v>
      </c>
      <c r="C436">
        <v>0.66095000000000004</v>
      </c>
      <c r="D436">
        <v>0.64951999999999999</v>
      </c>
      <c r="E436">
        <v>0.66890000000000005</v>
      </c>
      <c r="F436">
        <v>0.68247999999999998</v>
      </c>
      <c r="G436">
        <v>0.67203999999999997</v>
      </c>
      <c r="H436">
        <v>0.70865</v>
      </c>
      <c r="I436">
        <v>0.72075</v>
      </c>
      <c r="J436">
        <v>0.71826000000000001</v>
      </c>
    </row>
    <row r="437" spans="2:10" x14ac:dyDescent="0.35">
      <c r="B437">
        <v>86.213970000000003</v>
      </c>
      <c r="C437">
        <v>0.63795999999999997</v>
      </c>
      <c r="D437">
        <v>0.67581999999999998</v>
      </c>
      <c r="E437">
        <v>0.68745000000000001</v>
      </c>
      <c r="F437">
        <v>0.68230000000000002</v>
      </c>
      <c r="G437">
        <v>0.71235999999999999</v>
      </c>
      <c r="H437">
        <v>0.70655000000000001</v>
      </c>
      <c r="I437">
        <v>0.72499000000000002</v>
      </c>
      <c r="J437">
        <v>0.73545000000000005</v>
      </c>
    </row>
    <row r="438" spans="2:10" x14ac:dyDescent="0.35">
      <c r="B438">
        <v>86.412620000000004</v>
      </c>
      <c r="C438">
        <v>0.63792000000000004</v>
      </c>
      <c r="D438">
        <v>0.65610999999999997</v>
      </c>
      <c r="E438">
        <v>0.66529000000000005</v>
      </c>
      <c r="F438">
        <v>0.66349000000000002</v>
      </c>
      <c r="G438">
        <v>0.71821999999999997</v>
      </c>
      <c r="H438">
        <v>0.71362999999999999</v>
      </c>
      <c r="I438">
        <v>0.71494000000000002</v>
      </c>
      <c r="J438">
        <v>0.73050999999999999</v>
      </c>
    </row>
    <row r="439" spans="2:10" x14ac:dyDescent="0.35">
      <c r="B439">
        <v>86.611270000000005</v>
      </c>
      <c r="C439">
        <v>0.68439000000000005</v>
      </c>
      <c r="D439">
        <v>0.67034000000000005</v>
      </c>
      <c r="E439">
        <v>0.67844000000000004</v>
      </c>
      <c r="F439">
        <v>0.68505000000000005</v>
      </c>
      <c r="G439">
        <v>0.73360999999999998</v>
      </c>
      <c r="H439">
        <v>0.71528000000000003</v>
      </c>
      <c r="I439">
        <v>0.71148</v>
      </c>
      <c r="J439">
        <v>0.74551000000000001</v>
      </c>
    </row>
    <row r="440" spans="2:10" x14ac:dyDescent="0.35">
      <c r="B440">
        <v>86.809920000000005</v>
      </c>
      <c r="C440">
        <v>0.66359000000000001</v>
      </c>
      <c r="D440">
        <v>0.65173999999999999</v>
      </c>
      <c r="E440">
        <v>0.67788999999999999</v>
      </c>
      <c r="F440">
        <v>0.67954000000000003</v>
      </c>
      <c r="G440">
        <v>0.71391000000000004</v>
      </c>
      <c r="H440">
        <v>0.70289000000000001</v>
      </c>
      <c r="I440">
        <v>0.72146999999999994</v>
      </c>
      <c r="J440">
        <v>0.72360999999999998</v>
      </c>
    </row>
    <row r="441" spans="2:10" x14ac:dyDescent="0.35">
      <c r="B441">
        <v>87.008570000000006</v>
      </c>
      <c r="C441">
        <v>0.67215999999999998</v>
      </c>
      <c r="D441">
        <v>0.68632000000000004</v>
      </c>
      <c r="E441">
        <v>0.67413000000000001</v>
      </c>
      <c r="F441">
        <v>0.68286000000000002</v>
      </c>
      <c r="G441">
        <v>0.70904</v>
      </c>
      <c r="H441">
        <v>0.68335000000000001</v>
      </c>
      <c r="I441">
        <v>0.70294999999999996</v>
      </c>
      <c r="J441">
        <v>0.73011999999999999</v>
      </c>
    </row>
    <row r="442" spans="2:10" x14ac:dyDescent="0.35">
      <c r="B442">
        <v>87.207220000000007</v>
      </c>
      <c r="C442">
        <v>0.66923999999999995</v>
      </c>
      <c r="D442">
        <v>0.67559999999999998</v>
      </c>
      <c r="E442">
        <v>0.69098999999999999</v>
      </c>
      <c r="F442">
        <v>0.70252999999999999</v>
      </c>
      <c r="G442">
        <v>0.70787999999999995</v>
      </c>
      <c r="H442">
        <v>0.71841999999999995</v>
      </c>
      <c r="I442">
        <v>0.72846</v>
      </c>
      <c r="J442">
        <v>0.72594999999999998</v>
      </c>
    </row>
    <row r="443" spans="2:10" x14ac:dyDescent="0.35">
      <c r="B443">
        <v>87.405869999999993</v>
      </c>
      <c r="C443">
        <v>0.68503999999999998</v>
      </c>
      <c r="D443">
        <v>0.69357000000000002</v>
      </c>
      <c r="E443">
        <v>0.70560999999999996</v>
      </c>
      <c r="F443">
        <v>0.72367999999999999</v>
      </c>
      <c r="G443">
        <v>0.67884999999999995</v>
      </c>
      <c r="H443">
        <v>0.74624999999999997</v>
      </c>
      <c r="I443">
        <v>0.74124000000000001</v>
      </c>
      <c r="J443">
        <v>0.74860000000000004</v>
      </c>
    </row>
    <row r="444" spans="2:10" x14ac:dyDescent="0.35">
      <c r="B444">
        <v>87.604519999999994</v>
      </c>
      <c r="C444">
        <v>0.65898999999999996</v>
      </c>
      <c r="D444">
        <v>0.66657</v>
      </c>
      <c r="E444">
        <v>0.68206</v>
      </c>
      <c r="F444">
        <v>0.69045999999999996</v>
      </c>
      <c r="G444">
        <v>0.69721999999999995</v>
      </c>
      <c r="H444">
        <v>0.71945999999999999</v>
      </c>
      <c r="I444">
        <v>0.72489999999999999</v>
      </c>
      <c r="J444">
        <v>0.74697999999999998</v>
      </c>
    </row>
    <row r="445" spans="2:10" x14ac:dyDescent="0.35">
      <c r="B445">
        <v>87.803169999999994</v>
      </c>
      <c r="C445">
        <v>0.68913999999999997</v>
      </c>
      <c r="D445">
        <v>0.68335999999999997</v>
      </c>
      <c r="E445">
        <v>0.67889999999999995</v>
      </c>
      <c r="F445">
        <v>0.69327000000000005</v>
      </c>
      <c r="G445">
        <v>0.71458999999999995</v>
      </c>
      <c r="H445">
        <v>0.71591000000000005</v>
      </c>
      <c r="I445">
        <v>0.75375999999999999</v>
      </c>
      <c r="J445">
        <v>0.72797999999999996</v>
      </c>
    </row>
    <row r="446" spans="2:10" x14ac:dyDescent="0.35">
      <c r="B446">
        <v>88.001819999999995</v>
      </c>
      <c r="C446">
        <v>0.66144999999999998</v>
      </c>
      <c r="D446">
        <v>0.67545999999999995</v>
      </c>
      <c r="E446">
        <v>0.69547000000000003</v>
      </c>
      <c r="F446">
        <v>0.70813999999999999</v>
      </c>
      <c r="G446">
        <v>0.71548</v>
      </c>
      <c r="H446">
        <v>0.71548</v>
      </c>
      <c r="I446">
        <v>0.75348999999999999</v>
      </c>
      <c r="J446">
        <v>0.74499000000000004</v>
      </c>
    </row>
    <row r="447" spans="2:10" x14ac:dyDescent="0.35">
      <c r="B447">
        <v>88.200469999999996</v>
      </c>
      <c r="C447">
        <v>0.69855999999999996</v>
      </c>
      <c r="D447">
        <v>0.67235999999999996</v>
      </c>
      <c r="E447">
        <v>0.74043000000000003</v>
      </c>
      <c r="F447">
        <v>0.69804999999999995</v>
      </c>
      <c r="G447">
        <v>0.71374000000000004</v>
      </c>
      <c r="H447">
        <v>0.70923000000000003</v>
      </c>
      <c r="I447">
        <v>0.74177000000000004</v>
      </c>
      <c r="J447">
        <v>0.73575999999999997</v>
      </c>
    </row>
    <row r="448" spans="2:10" x14ac:dyDescent="0.35">
      <c r="B448">
        <v>88.399119999999996</v>
      </c>
      <c r="C448">
        <v>0.68110000000000004</v>
      </c>
      <c r="D448">
        <v>0.70359000000000005</v>
      </c>
      <c r="E448">
        <v>0.70425000000000004</v>
      </c>
      <c r="F448">
        <v>0.68881999999999999</v>
      </c>
      <c r="G448">
        <v>0.70096999999999998</v>
      </c>
      <c r="H448">
        <v>0.71901999999999999</v>
      </c>
      <c r="I448">
        <v>0.72838000000000003</v>
      </c>
      <c r="J448">
        <v>0.74956</v>
      </c>
    </row>
    <row r="449" spans="2:10" x14ac:dyDescent="0.35">
      <c r="B449">
        <v>88.597769999999997</v>
      </c>
      <c r="C449">
        <v>0.68764999999999998</v>
      </c>
      <c r="D449">
        <v>0.69711000000000001</v>
      </c>
      <c r="E449">
        <v>0.66744999999999999</v>
      </c>
      <c r="F449">
        <v>0.66191</v>
      </c>
      <c r="G449">
        <v>0.71813000000000005</v>
      </c>
      <c r="H449">
        <v>0.73687000000000002</v>
      </c>
      <c r="I449">
        <v>0.73392999999999997</v>
      </c>
      <c r="J449">
        <v>0.75463000000000002</v>
      </c>
    </row>
    <row r="450" spans="2:10" x14ac:dyDescent="0.35">
      <c r="B450">
        <v>88.796419999999998</v>
      </c>
      <c r="C450">
        <v>0.67801999999999996</v>
      </c>
      <c r="D450">
        <v>0.67881999999999998</v>
      </c>
      <c r="E450">
        <v>0.65600999999999998</v>
      </c>
      <c r="F450">
        <v>0.67559000000000002</v>
      </c>
      <c r="G450">
        <v>0.70035000000000003</v>
      </c>
      <c r="H450">
        <v>0.72591000000000006</v>
      </c>
      <c r="I450">
        <v>0.7298</v>
      </c>
      <c r="J450">
        <v>0.74743999999999999</v>
      </c>
    </row>
    <row r="451" spans="2:10" x14ac:dyDescent="0.35">
      <c r="B451">
        <v>88.995069999999998</v>
      </c>
      <c r="C451">
        <v>0.70423000000000002</v>
      </c>
      <c r="D451">
        <v>0.67861000000000005</v>
      </c>
      <c r="E451">
        <v>0.67681000000000002</v>
      </c>
      <c r="F451">
        <v>0.68464999999999998</v>
      </c>
      <c r="G451">
        <v>0.69411</v>
      </c>
      <c r="H451">
        <v>0.71026999999999996</v>
      </c>
      <c r="I451">
        <v>0.71811000000000003</v>
      </c>
      <c r="J451">
        <v>0.75173999999999996</v>
      </c>
    </row>
    <row r="452" spans="2:10" x14ac:dyDescent="0.35">
      <c r="B452">
        <v>89.193719999999999</v>
      </c>
      <c r="C452">
        <v>0.69937000000000005</v>
      </c>
      <c r="D452">
        <v>0.69871000000000005</v>
      </c>
      <c r="E452">
        <v>0.68461000000000005</v>
      </c>
      <c r="F452">
        <v>0.71150000000000002</v>
      </c>
      <c r="G452">
        <v>0.67837999999999998</v>
      </c>
      <c r="H452">
        <v>0.71428999999999998</v>
      </c>
      <c r="I452">
        <v>0.72821999999999998</v>
      </c>
      <c r="J452">
        <v>0.72855000000000003</v>
      </c>
    </row>
    <row r="453" spans="2:10" x14ac:dyDescent="0.35">
      <c r="B453">
        <v>89.39237</v>
      </c>
      <c r="C453">
        <v>0.71316999999999997</v>
      </c>
      <c r="D453">
        <v>0.69662000000000002</v>
      </c>
      <c r="E453">
        <v>0.66173000000000004</v>
      </c>
      <c r="F453">
        <v>0.71057999999999999</v>
      </c>
      <c r="G453">
        <v>0.72485999999999995</v>
      </c>
      <c r="H453">
        <v>0.70521999999999996</v>
      </c>
      <c r="I453">
        <v>0.73070000000000002</v>
      </c>
      <c r="J453">
        <v>0.74936000000000003</v>
      </c>
    </row>
    <row r="454" spans="2:10" x14ac:dyDescent="0.35">
      <c r="B454">
        <v>89.59102</v>
      </c>
      <c r="C454">
        <v>0.70299999999999996</v>
      </c>
      <c r="D454">
        <v>0.68959000000000004</v>
      </c>
      <c r="E454">
        <v>0.67567999999999995</v>
      </c>
      <c r="F454">
        <v>0.70071000000000006</v>
      </c>
      <c r="G454">
        <v>0.70594000000000001</v>
      </c>
      <c r="H454">
        <v>0.72672000000000003</v>
      </c>
      <c r="I454">
        <v>0.74389000000000005</v>
      </c>
      <c r="J454">
        <v>0.73521999999999998</v>
      </c>
    </row>
    <row r="455" spans="2:10" x14ac:dyDescent="0.35">
      <c r="B455">
        <v>89.789670000000001</v>
      </c>
      <c r="C455">
        <v>0.69671000000000005</v>
      </c>
      <c r="D455">
        <v>0.71245999999999998</v>
      </c>
      <c r="E455">
        <v>0.68554999999999999</v>
      </c>
      <c r="F455">
        <v>0.71279000000000003</v>
      </c>
      <c r="G455">
        <v>0.74412</v>
      </c>
      <c r="H455">
        <v>0.72114999999999996</v>
      </c>
      <c r="I455">
        <v>0.72475999999999996</v>
      </c>
      <c r="J455">
        <v>0.74658000000000002</v>
      </c>
    </row>
    <row r="456" spans="2:10" x14ac:dyDescent="0.35">
      <c r="B456">
        <v>89.988320000000002</v>
      </c>
      <c r="C456">
        <v>0.71140000000000003</v>
      </c>
      <c r="D456">
        <v>0.71775</v>
      </c>
      <c r="E456">
        <v>0.70667999999999997</v>
      </c>
      <c r="F456">
        <v>0.70635000000000003</v>
      </c>
      <c r="G456">
        <v>0.69577</v>
      </c>
      <c r="H456">
        <v>0.72524</v>
      </c>
      <c r="I456">
        <v>0.7399</v>
      </c>
      <c r="J456">
        <v>0.74641000000000002</v>
      </c>
    </row>
    <row r="457" spans="2:10" x14ac:dyDescent="0.35">
      <c r="B457">
        <v>90.186970000000002</v>
      </c>
      <c r="C457">
        <v>0.73155000000000003</v>
      </c>
      <c r="D457">
        <v>0.74241999999999997</v>
      </c>
      <c r="E457">
        <v>0.72431000000000001</v>
      </c>
      <c r="F457">
        <v>0.71409999999999996</v>
      </c>
      <c r="G457">
        <v>0.69235999999999998</v>
      </c>
      <c r="H457">
        <v>0.75163999999999997</v>
      </c>
      <c r="I457">
        <v>0.72380999999999995</v>
      </c>
      <c r="J457">
        <v>0.76514000000000004</v>
      </c>
    </row>
    <row r="458" spans="2:10" x14ac:dyDescent="0.35">
      <c r="B458">
        <v>90.385620000000003</v>
      </c>
      <c r="C458">
        <v>0.71862000000000004</v>
      </c>
      <c r="D458">
        <v>0.71648999999999996</v>
      </c>
      <c r="E458">
        <v>0.72158</v>
      </c>
      <c r="F458">
        <v>0.68071000000000004</v>
      </c>
      <c r="G458">
        <v>0.70008000000000004</v>
      </c>
      <c r="H458">
        <v>0.73880999999999997</v>
      </c>
      <c r="I458">
        <v>0.73273999999999995</v>
      </c>
      <c r="J458">
        <v>0.74209000000000003</v>
      </c>
    </row>
    <row r="459" spans="2:10" x14ac:dyDescent="0.35">
      <c r="B459">
        <v>90.584270000000004</v>
      </c>
      <c r="C459">
        <v>0.73507999999999996</v>
      </c>
      <c r="D459">
        <v>0.70155000000000001</v>
      </c>
      <c r="E459">
        <v>0.73033999999999999</v>
      </c>
      <c r="F459">
        <v>0.70352000000000003</v>
      </c>
      <c r="G459">
        <v>0.72526999999999997</v>
      </c>
      <c r="H459">
        <v>0.70989000000000002</v>
      </c>
      <c r="I459">
        <v>0.73982000000000003</v>
      </c>
      <c r="J459">
        <v>0.76451000000000002</v>
      </c>
    </row>
    <row r="460" spans="2:10" x14ac:dyDescent="0.35">
      <c r="B460">
        <v>90.782920000000004</v>
      </c>
      <c r="C460">
        <v>0.71301999999999999</v>
      </c>
      <c r="D460">
        <v>0.70747000000000004</v>
      </c>
      <c r="E460">
        <v>0.70387</v>
      </c>
      <c r="F460">
        <v>0.71875</v>
      </c>
      <c r="G460">
        <v>0.72496000000000005</v>
      </c>
      <c r="H460">
        <v>0.73133999999999999</v>
      </c>
      <c r="I460">
        <v>0.75471999999999995</v>
      </c>
      <c r="J460">
        <v>0.72887999999999997</v>
      </c>
    </row>
    <row r="461" spans="2:10" x14ac:dyDescent="0.35">
      <c r="B461">
        <v>90.981570000000005</v>
      </c>
      <c r="C461">
        <v>0.70518999999999998</v>
      </c>
      <c r="D461">
        <v>0.68776999999999999</v>
      </c>
      <c r="E461">
        <v>0.72792000000000001</v>
      </c>
      <c r="F461">
        <v>0.68761000000000005</v>
      </c>
      <c r="G461">
        <v>0.70164000000000004</v>
      </c>
      <c r="H461">
        <v>0.72324999999999995</v>
      </c>
      <c r="I461">
        <v>0.75210999999999995</v>
      </c>
      <c r="J461">
        <v>0.72421000000000002</v>
      </c>
    </row>
    <row r="462" spans="2:10" x14ac:dyDescent="0.35">
      <c r="B462">
        <v>91.180220000000006</v>
      </c>
      <c r="C462">
        <v>0.71357999999999999</v>
      </c>
      <c r="D462">
        <v>0.71277000000000001</v>
      </c>
      <c r="E462">
        <v>0.71948000000000001</v>
      </c>
      <c r="F462">
        <v>0.71865999999999997</v>
      </c>
      <c r="G462">
        <v>0.71014999999999995</v>
      </c>
      <c r="H462">
        <v>0.72357000000000005</v>
      </c>
      <c r="I462">
        <v>0.75205999999999995</v>
      </c>
      <c r="J462">
        <v>0.74861999999999995</v>
      </c>
    </row>
    <row r="463" spans="2:10" x14ac:dyDescent="0.35">
      <c r="B463">
        <v>91.378860000000003</v>
      </c>
      <c r="C463">
        <v>0.70911000000000002</v>
      </c>
      <c r="D463">
        <v>0.71641999999999995</v>
      </c>
      <c r="E463">
        <v>0.69466000000000006</v>
      </c>
      <c r="F463">
        <v>0.71025000000000005</v>
      </c>
      <c r="G463">
        <v>0.73687999999999998</v>
      </c>
      <c r="H463">
        <v>0.72860000000000003</v>
      </c>
      <c r="I463">
        <v>0.75002999999999997</v>
      </c>
      <c r="J463">
        <v>0.74467000000000005</v>
      </c>
    </row>
    <row r="464" spans="2:10" x14ac:dyDescent="0.35">
      <c r="B464">
        <v>91.577510000000004</v>
      </c>
      <c r="C464">
        <v>0.70813999999999999</v>
      </c>
      <c r="D464">
        <v>0.71009999999999995</v>
      </c>
      <c r="E464">
        <v>0.72285999999999995</v>
      </c>
      <c r="F464">
        <v>0.73119999999999996</v>
      </c>
      <c r="G464">
        <v>0.73806000000000005</v>
      </c>
      <c r="H464">
        <v>0.75441000000000003</v>
      </c>
      <c r="I464">
        <v>0.75490999999999997</v>
      </c>
      <c r="J464">
        <v>0.74214999999999998</v>
      </c>
    </row>
    <row r="465" spans="2:10" x14ac:dyDescent="0.35">
      <c r="B465">
        <v>91.776160000000004</v>
      </c>
      <c r="C465">
        <v>0.73441000000000001</v>
      </c>
      <c r="D465">
        <v>0.71782000000000001</v>
      </c>
      <c r="E465">
        <v>0.71587000000000001</v>
      </c>
      <c r="F465">
        <v>0.73375999999999997</v>
      </c>
      <c r="G465">
        <v>0.72660000000000002</v>
      </c>
      <c r="H465">
        <v>0.75394000000000005</v>
      </c>
      <c r="I465">
        <v>0.75133000000000005</v>
      </c>
      <c r="J465">
        <v>0.74011000000000005</v>
      </c>
    </row>
    <row r="466" spans="2:10" x14ac:dyDescent="0.35">
      <c r="B466">
        <v>91.974810000000005</v>
      </c>
      <c r="C466">
        <v>0.73473999999999995</v>
      </c>
      <c r="D466">
        <v>0.69740000000000002</v>
      </c>
      <c r="E466">
        <v>0.73280000000000001</v>
      </c>
      <c r="F466">
        <v>0.7177</v>
      </c>
      <c r="G466">
        <v>0.74546000000000001</v>
      </c>
      <c r="H466">
        <v>0.74626999999999999</v>
      </c>
      <c r="I466">
        <v>0.72028999999999999</v>
      </c>
      <c r="J466">
        <v>0.73263</v>
      </c>
    </row>
    <row r="467" spans="2:10" x14ac:dyDescent="0.35">
      <c r="B467">
        <v>92.173460000000006</v>
      </c>
      <c r="C467">
        <v>0.73204000000000002</v>
      </c>
      <c r="D467">
        <v>0.72301000000000004</v>
      </c>
      <c r="E467">
        <v>0.72448999999999997</v>
      </c>
      <c r="F467">
        <v>0.71874000000000005</v>
      </c>
      <c r="G467">
        <v>0.75239</v>
      </c>
      <c r="H467">
        <v>0.72087000000000001</v>
      </c>
      <c r="I467">
        <v>0.75058000000000002</v>
      </c>
      <c r="J467">
        <v>0.74172000000000005</v>
      </c>
    </row>
    <row r="468" spans="2:10" x14ac:dyDescent="0.35">
      <c r="B468">
        <v>92.372110000000006</v>
      </c>
      <c r="C468">
        <v>0.72719</v>
      </c>
      <c r="D468">
        <v>0.73077000000000003</v>
      </c>
      <c r="E468">
        <v>0.70179999999999998</v>
      </c>
      <c r="F468">
        <v>0.73158999999999996</v>
      </c>
      <c r="G468">
        <v>0.74151999999999996</v>
      </c>
      <c r="H468">
        <v>0.72409999999999997</v>
      </c>
      <c r="I468">
        <v>0.75405</v>
      </c>
      <c r="J468">
        <v>0.73321999999999998</v>
      </c>
    </row>
    <row r="469" spans="2:10" x14ac:dyDescent="0.35">
      <c r="B469">
        <v>92.570760000000007</v>
      </c>
      <c r="C469">
        <v>0.72821000000000002</v>
      </c>
      <c r="D469">
        <v>0.70887999999999995</v>
      </c>
      <c r="E469">
        <v>0.71625000000000005</v>
      </c>
      <c r="F469">
        <v>0.72657000000000005</v>
      </c>
      <c r="G469">
        <v>0.72591000000000006</v>
      </c>
      <c r="H469">
        <v>0.72394999999999998</v>
      </c>
      <c r="I469">
        <v>0.73819999999999997</v>
      </c>
      <c r="J469">
        <v>0.76637</v>
      </c>
    </row>
    <row r="470" spans="2:10" x14ac:dyDescent="0.35">
      <c r="B470">
        <v>92.769409999999993</v>
      </c>
      <c r="C470">
        <v>0.69496999999999998</v>
      </c>
      <c r="D470">
        <v>0.72187999999999997</v>
      </c>
      <c r="E470">
        <v>0.70908000000000004</v>
      </c>
      <c r="F470">
        <v>0.72384999999999999</v>
      </c>
      <c r="G470">
        <v>0.72597999999999996</v>
      </c>
      <c r="H470">
        <v>0.73270999999999997</v>
      </c>
      <c r="I470">
        <v>0.746</v>
      </c>
      <c r="J470">
        <v>0.76766999999999996</v>
      </c>
    </row>
    <row r="471" spans="2:10" x14ac:dyDescent="0.35">
      <c r="B471">
        <v>92.968059999999994</v>
      </c>
      <c r="C471">
        <v>0.72619</v>
      </c>
      <c r="D471">
        <v>0.75824000000000003</v>
      </c>
      <c r="E471">
        <v>0.71977999999999998</v>
      </c>
      <c r="F471">
        <v>0.71501000000000003</v>
      </c>
      <c r="G471">
        <v>0.72816000000000003</v>
      </c>
      <c r="H471">
        <v>0.72619</v>
      </c>
      <c r="I471">
        <v>0.76071</v>
      </c>
      <c r="J471">
        <v>0.75019000000000002</v>
      </c>
    </row>
    <row r="472" spans="2:10" x14ac:dyDescent="0.35">
      <c r="B472">
        <v>93.166709999999995</v>
      </c>
      <c r="C472">
        <v>0.74914000000000003</v>
      </c>
      <c r="D472">
        <v>0.73302999999999996</v>
      </c>
      <c r="E472">
        <v>0.74256</v>
      </c>
      <c r="F472">
        <v>0.70804</v>
      </c>
      <c r="G472">
        <v>0.74041999999999997</v>
      </c>
      <c r="H472">
        <v>0.74897000000000002</v>
      </c>
      <c r="I472">
        <v>0.76344000000000001</v>
      </c>
      <c r="J472">
        <v>0.77232000000000001</v>
      </c>
    </row>
    <row r="473" spans="2:10" x14ac:dyDescent="0.35">
      <c r="B473">
        <v>93.365359999999995</v>
      </c>
      <c r="C473">
        <v>0.76976</v>
      </c>
      <c r="D473">
        <v>0.73292000000000002</v>
      </c>
      <c r="E473">
        <v>0.75248999999999999</v>
      </c>
      <c r="F473">
        <v>0.73899999999999999</v>
      </c>
      <c r="G473">
        <v>0.76253000000000004</v>
      </c>
      <c r="H473">
        <v>0.74822</v>
      </c>
      <c r="I473">
        <v>0.75414000000000003</v>
      </c>
      <c r="J473">
        <v>0.76498999999999995</v>
      </c>
    </row>
    <row r="474" spans="2:10" x14ac:dyDescent="0.35">
      <c r="B474">
        <v>93.564009999999996</v>
      </c>
      <c r="C474">
        <v>0.70943999999999996</v>
      </c>
      <c r="D474">
        <v>0.73136000000000001</v>
      </c>
      <c r="E474">
        <v>0.73102999999999996</v>
      </c>
      <c r="F474">
        <v>0.69547000000000003</v>
      </c>
      <c r="G474">
        <v>0.74597000000000002</v>
      </c>
      <c r="H474">
        <v>0.74760000000000004</v>
      </c>
      <c r="I474">
        <v>0.73492999999999997</v>
      </c>
      <c r="J474">
        <v>0.75555000000000005</v>
      </c>
    </row>
    <row r="475" spans="2:10" x14ac:dyDescent="0.35">
      <c r="B475">
        <v>93.762659999999997</v>
      </c>
      <c r="C475">
        <v>0.72721999999999998</v>
      </c>
      <c r="D475">
        <v>0.71277999999999997</v>
      </c>
      <c r="E475">
        <v>0.71975</v>
      </c>
      <c r="F475">
        <v>0.71228999999999998</v>
      </c>
      <c r="G475">
        <v>0.74863000000000002</v>
      </c>
      <c r="H475">
        <v>0.72672999999999999</v>
      </c>
      <c r="I475">
        <v>0.77263999999999999</v>
      </c>
      <c r="J475">
        <v>0.74441000000000002</v>
      </c>
    </row>
    <row r="476" spans="2:10" x14ac:dyDescent="0.35">
      <c r="B476">
        <v>93.961309999999997</v>
      </c>
      <c r="C476">
        <v>0.74365000000000003</v>
      </c>
      <c r="D476">
        <v>0.73138999999999998</v>
      </c>
      <c r="E476">
        <v>0.73236999999999997</v>
      </c>
      <c r="F476">
        <v>0.74626999999999999</v>
      </c>
      <c r="G476">
        <v>0.75853999999999999</v>
      </c>
      <c r="H476">
        <v>0.73728000000000005</v>
      </c>
      <c r="I476">
        <v>0.77129000000000003</v>
      </c>
      <c r="J476">
        <v>0.76966000000000001</v>
      </c>
    </row>
    <row r="477" spans="2:10" x14ac:dyDescent="0.35">
      <c r="B477">
        <v>94.159959999999998</v>
      </c>
      <c r="C477">
        <v>0.73329</v>
      </c>
      <c r="D477">
        <v>0.75202000000000002</v>
      </c>
      <c r="E477">
        <v>0.73362000000000005</v>
      </c>
      <c r="F477">
        <v>0.73001000000000005</v>
      </c>
      <c r="G477">
        <v>0.74429999999999996</v>
      </c>
      <c r="H477">
        <v>0.74741999999999997</v>
      </c>
      <c r="I477">
        <v>0.77944999999999998</v>
      </c>
      <c r="J477">
        <v>0.76729999999999998</v>
      </c>
    </row>
    <row r="478" spans="2:10" x14ac:dyDescent="0.35">
      <c r="B478">
        <v>94.358609999999999</v>
      </c>
      <c r="C478">
        <v>0.74946000000000002</v>
      </c>
      <c r="D478">
        <v>0.73146</v>
      </c>
      <c r="E478">
        <v>0.72589999999999999</v>
      </c>
      <c r="F478">
        <v>0.72721000000000002</v>
      </c>
      <c r="G478">
        <v>0.72377000000000002</v>
      </c>
      <c r="H478">
        <v>0.72001000000000004</v>
      </c>
      <c r="I478">
        <v>0.78398000000000001</v>
      </c>
      <c r="J478">
        <v>0.74799000000000004</v>
      </c>
    </row>
    <row r="479" spans="2:10" x14ac:dyDescent="0.35">
      <c r="B479">
        <v>94.557259999999999</v>
      </c>
      <c r="C479">
        <v>0.75963000000000003</v>
      </c>
      <c r="D479">
        <v>0.69367999999999996</v>
      </c>
      <c r="E479">
        <v>0.72243000000000002</v>
      </c>
      <c r="F479">
        <v>0.71009</v>
      </c>
      <c r="G479">
        <v>0.74550000000000005</v>
      </c>
      <c r="H479">
        <v>0.74841999999999997</v>
      </c>
      <c r="I479">
        <v>0.77068000000000003</v>
      </c>
      <c r="J479">
        <v>0.73380000000000001</v>
      </c>
    </row>
    <row r="480" spans="2:10" x14ac:dyDescent="0.35">
      <c r="B480">
        <v>94.75591</v>
      </c>
      <c r="C480">
        <v>0.76215999999999995</v>
      </c>
      <c r="D480">
        <v>0.72333999999999998</v>
      </c>
      <c r="E480">
        <v>0.73758999999999997</v>
      </c>
      <c r="F480">
        <v>0.73873999999999995</v>
      </c>
      <c r="G480">
        <v>0.76839000000000002</v>
      </c>
      <c r="H480">
        <v>0.76790000000000003</v>
      </c>
      <c r="I480">
        <v>0.76036000000000004</v>
      </c>
      <c r="J480">
        <v>0.76429000000000002</v>
      </c>
    </row>
    <row r="481" spans="2:10" x14ac:dyDescent="0.35">
      <c r="B481">
        <v>94.954560000000001</v>
      </c>
      <c r="C481">
        <v>0.73734</v>
      </c>
      <c r="D481">
        <v>0.74207000000000001</v>
      </c>
      <c r="E481">
        <v>0.76146999999999998</v>
      </c>
      <c r="F481">
        <v>0.74548999999999999</v>
      </c>
      <c r="G481">
        <v>0.74533000000000005</v>
      </c>
      <c r="H481">
        <v>0.76114000000000004</v>
      </c>
      <c r="I481">
        <v>0.74402999999999997</v>
      </c>
      <c r="J481">
        <v>0.74385999999999997</v>
      </c>
    </row>
    <row r="482" spans="2:10" x14ac:dyDescent="0.35">
      <c r="B482">
        <v>95.153210000000001</v>
      </c>
      <c r="C482">
        <v>0.74483999999999995</v>
      </c>
      <c r="D482">
        <v>0.74136999999999997</v>
      </c>
      <c r="E482">
        <v>0.76964999999999995</v>
      </c>
      <c r="F482">
        <v>0.74219000000000002</v>
      </c>
      <c r="G482">
        <v>0.75741000000000003</v>
      </c>
      <c r="H482">
        <v>0.73987999999999998</v>
      </c>
      <c r="I482">
        <v>0.77461000000000002</v>
      </c>
      <c r="J482">
        <v>0.78751000000000004</v>
      </c>
    </row>
    <row r="483" spans="2:10" x14ac:dyDescent="0.35">
      <c r="B483">
        <v>95.351860000000002</v>
      </c>
      <c r="C483">
        <v>0.75375999999999999</v>
      </c>
      <c r="D483">
        <v>0.73863999999999996</v>
      </c>
      <c r="E483">
        <v>0.76214999999999999</v>
      </c>
      <c r="F483">
        <v>0.75656000000000001</v>
      </c>
      <c r="G483">
        <v>0.73601000000000005</v>
      </c>
      <c r="H483">
        <v>0.75507999999999997</v>
      </c>
      <c r="I483">
        <v>0.77037</v>
      </c>
      <c r="J483">
        <v>0.77776999999999996</v>
      </c>
    </row>
    <row r="484" spans="2:10" x14ac:dyDescent="0.35">
      <c r="B484">
        <v>95.550510000000003</v>
      </c>
      <c r="C484">
        <v>0.75395999999999996</v>
      </c>
      <c r="D484">
        <v>0.75475999999999999</v>
      </c>
      <c r="E484">
        <v>0.74141000000000001</v>
      </c>
      <c r="F484">
        <v>0.72823000000000004</v>
      </c>
      <c r="G484">
        <v>0.72709999999999997</v>
      </c>
      <c r="H484">
        <v>0.74285999999999996</v>
      </c>
      <c r="I484">
        <v>0.74994000000000005</v>
      </c>
      <c r="J484">
        <v>0.75861999999999996</v>
      </c>
    </row>
    <row r="485" spans="2:10" x14ac:dyDescent="0.35">
      <c r="B485">
        <v>95.749160000000003</v>
      </c>
      <c r="C485">
        <v>0.76192000000000004</v>
      </c>
      <c r="D485">
        <v>0.76192000000000004</v>
      </c>
      <c r="E485">
        <v>0.76536000000000004</v>
      </c>
      <c r="F485">
        <v>0.71708000000000005</v>
      </c>
      <c r="G485">
        <v>0.76141999999999999</v>
      </c>
      <c r="H485">
        <v>0.77373999999999998</v>
      </c>
      <c r="I485">
        <v>0.73202</v>
      </c>
      <c r="J485">
        <v>0.78639000000000003</v>
      </c>
    </row>
    <row r="486" spans="2:10" x14ac:dyDescent="0.35">
      <c r="B486">
        <v>95.947810000000004</v>
      </c>
      <c r="C486">
        <v>0.76814000000000004</v>
      </c>
      <c r="D486">
        <v>0.74426000000000003</v>
      </c>
      <c r="E486">
        <v>0.77275000000000005</v>
      </c>
      <c r="F486">
        <v>0.75051999999999996</v>
      </c>
      <c r="G486">
        <v>0.77193000000000001</v>
      </c>
      <c r="H486">
        <v>0.75463999999999998</v>
      </c>
      <c r="I486">
        <v>0.73190999999999995</v>
      </c>
      <c r="J486">
        <v>0.76698999999999995</v>
      </c>
    </row>
    <row r="487" spans="2:10" x14ac:dyDescent="0.35">
      <c r="B487">
        <v>96.146460000000005</v>
      </c>
      <c r="C487">
        <v>0.76258999999999999</v>
      </c>
      <c r="D487">
        <v>0.73451999999999995</v>
      </c>
      <c r="E487">
        <v>0.74153999999999998</v>
      </c>
      <c r="F487">
        <v>0.73697000000000001</v>
      </c>
      <c r="G487">
        <v>0.72799000000000003</v>
      </c>
      <c r="H487">
        <v>0.73224</v>
      </c>
      <c r="I487">
        <v>0.75768999999999997</v>
      </c>
      <c r="J487">
        <v>0.75785999999999998</v>
      </c>
    </row>
    <row r="488" spans="2:10" x14ac:dyDescent="0.35">
      <c r="B488">
        <v>96.345110000000005</v>
      </c>
      <c r="C488">
        <v>0.76736000000000004</v>
      </c>
      <c r="D488">
        <v>0.75175999999999998</v>
      </c>
      <c r="E488">
        <v>0.74468999999999996</v>
      </c>
      <c r="F488">
        <v>0.76490000000000002</v>
      </c>
      <c r="G488">
        <v>0.72909000000000002</v>
      </c>
      <c r="H488">
        <v>0.76785000000000003</v>
      </c>
      <c r="I488">
        <v>0.76490000000000002</v>
      </c>
      <c r="J488">
        <v>0.79035999999999995</v>
      </c>
    </row>
    <row r="489" spans="2:10" x14ac:dyDescent="0.35">
      <c r="B489">
        <v>96.543760000000006</v>
      </c>
      <c r="C489">
        <v>0.75968000000000002</v>
      </c>
      <c r="D489">
        <v>0.74583999999999995</v>
      </c>
      <c r="E489">
        <v>0.73875999999999997</v>
      </c>
      <c r="F489">
        <v>0.76132</v>
      </c>
      <c r="G489">
        <v>0.78717999999999999</v>
      </c>
      <c r="H489">
        <v>0.73662000000000005</v>
      </c>
      <c r="I489">
        <v>0.77434000000000003</v>
      </c>
      <c r="J489">
        <v>0.77944000000000002</v>
      </c>
    </row>
    <row r="490" spans="2:10" x14ac:dyDescent="0.35">
      <c r="B490">
        <v>96.742410000000007</v>
      </c>
      <c r="C490">
        <v>0.78863000000000005</v>
      </c>
      <c r="D490">
        <v>0.78378999999999999</v>
      </c>
      <c r="E490">
        <v>0.74824000000000002</v>
      </c>
      <c r="F490">
        <v>0.75541999999999998</v>
      </c>
      <c r="G490">
        <v>0.80081000000000002</v>
      </c>
      <c r="H490">
        <v>0.79079999999999995</v>
      </c>
      <c r="I490">
        <v>0.81599999999999995</v>
      </c>
      <c r="J490">
        <v>0.77827999999999997</v>
      </c>
    </row>
    <row r="491" spans="2:10" x14ac:dyDescent="0.35">
      <c r="B491">
        <v>96.941059999999993</v>
      </c>
      <c r="C491">
        <v>0.76739999999999997</v>
      </c>
      <c r="D491">
        <v>0.75709000000000004</v>
      </c>
      <c r="E491">
        <v>0.75168999999999997</v>
      </c>
      <c r="F491">
        <v>0.73548000000000002</v>
      </c>
      <c r="G491">
        <v>0.71762999999999999</v>
      </c>
      <c r="H491">
        <v>0.79425999999999997</v>
      </c>
      <c r="I491">
        <v>0.75938000000000005</v>
      </c>
      <c r="J491">
        <v>0.75331999999999999</v>
      </c>
    </row>
    <row r="492" spans="2:10" x14ac:dyDescent="0.35">
      <c r="B492">
        <v>97.139709999999994</v>
      </c>
      <c r="C492">
        <v>0.77886</v>
      </c>
      <c r="D492">
        <v>0.78347999999999995</v>
      </c>
      <c r="E492">
        <v>0.78347999999999995</v>
      </c>
      <c r="F492">
        <v>0.74306000000000005</v>
      </c>
      <c r="G492">
        <v>0.77837000000000001</v>
      </c>
      <c r="H492">
        <v>0.77309000000000005</v>
      </c>
      <c r="I492">
        <v>0.78034999999999999</v>
      </c>
      <c r="J492">
        <v>0.80064000000000002</v>
      </c>
    </row>
    <row r="493" spans="2:10" x14ac:dyDescent="0.35">
      <c r="B493">
        <v>97.338359999999994</v>
      </c>
      <c r="C493">
        <v>0.80420000000000003</v>
      </c>
      <c r="D493">
        <v>0.76054999999999995</v>
      </c>
      <c r="E493">
        <v>0.75336000000000003</v>
      </c>
      <c r="F493">
        <v>0.75956999999999997</v>
      </c>
      <c r="G493">
        <v>0.76268000000000002</v>
      </c>
      <c r="H493">
        <v>0.75973999999999997</v>
      </c>
      <c r="I493">
        <v>0.78212999999999999</v>
      </c>
      <c r="J493">
        <v>0.79668000000000005</v>
      </c>
    </row>
    <row r="494" spans="2:10" x14ac:dyDescent="0.35">
      <c r="B494">
        <v>97.537009999999995</v>
      </c>
      <c r="C494">
        <v>0.78161000000000003</v>
      </c>
      <c r="D494">
        <v>0.76092000000000004</v>
      </c>
      <c r="E494">
        <v>0.76239999999999997</v>
      </c>
      <c r="F494">
        <v>0.77307000000000003</v>
      </c>
      <c r="G494">
        <v>0.74843999999999999</v>
      </c>
      <c r="H494">
        <v>0.76092000000000004</v>
      </c>
      <c r="I494">
        <v>0.78981999999999997</v>
      </c>
      <c r="J494">
        <v>0.77668000000000004</v>
      </c>
    </row>
    <row r="495" spans="2:10" x14ac:dyDescent="0.35">
      <c r="B495">
        <v>97.735659999999996</v>
      </c>
      <c r="C495">
        <v>0.78371000000000002</v>
      </c>
      <c r="D495">
        <v>0.77080000000000004</v>
      </c>
      <c r="E495">
        <v>0.77815000000000001</v>
      </c>
      <c r="F495">
        <v>0.76785999999999999</v>
      </c>
      <c r="G495">
        <v>0.74450000000000005</v>
      </c>
      <c r="H495">
        <v>0.75202000000000002</v>
      </c>
      <c r="I495">
        <v>0.78224000000000005</v>
      </c>
      <c r="J495">
        <v>0.76361000000000001</v>
      </c>
    </row>
    <row r="496" spans="2:10" x14ac:dyDescent="0.35">
      <c r="B496">
        <v>97.934309999999996</v>
      </c>
      <c r="C496">
        <v>0.77271000000000001</v>
      </c>
      <c r="D496">
        <v>0.77286999999999995</v>
      </c>
      <c r="E496">
        <v>0.76283999999999996</v>
      </c>
      <c r="F496">
        <v>0.75775000000000003</v>
      </c>
      <c r="G496">
        <v>0.75709000000000004</v>
      </c>
      <c r="H496">
        <v>0.77681999999999995</v>
      </c>
      <c r="I496">
        <v>0.76678999999999997</v>
      </c>
      <c r="J496">
        <v>0.78225</v>
      </c>
    </row>
    <row r="497" spans="2:10" x14ac:dyDescent="0.35">
      <c r="B497">
        <v>98.132949999999994</v>
      </c>
      <c r="C497">
        <v>0.78825999999999996</v>
      </c>
      <c r="D497">
        <v>0.79681999999999997</v>
      </c>
      <c r="E497">
        <v>0.75122999999999995</v>
      </c>
      <c r="F497">
        <v>0.76900000000000002</v>
      </c>
      <c r="G497">
        <v>0.75039999999999996</v>
      </c>
      <c r="H497">
        <v>0.79386000000000001</v>
      </c>
      <c r="I497">
        <v>0.77773000000000003</v>
      </c>
      <c r="J497">
        <v>0.79747999999999997</v>
      </c>
    </row>
    <row r="498" spans="2:10" x14ac:dyDescent="0.35">
      <c r="B498">
        <v>98.331599999999995</v>
      </c>
      <c r="C498">
        <v>0.75112000000000001</v>
      </c>
      <c r="D498">
        <v>0.77427000000000001</v>
      </c>
      <c r="E498">
        <v>0.74682999999999999</v>
      </c>
      <c r="F498">
        <v>0.75360000000000005</v>
      </c>
      <c r="G498">
        <v>0.77625</v>
      </c>
      <c r="H498">
        <v>0.81245000000000001</v>
      </c>
      <c r="I498">
        <v>0.78434999999999999</v>
      </c>
      <c r="J498">
        <v>0.80864999999999998</v>
      </c>
    </row>
    <row r="499" spans="2:10" x14ac:dyDescent="0.35">
      <c r="B499">
        <v>98.530249999999995</v>
      </c>
      <c r="C499">
        <v>0.77856000000000003</v>
      </c>
      <c r="D499">
        <v>0.76937</v>
      </c>
      <c r="E499">
        <v>0.78151000000000004</v>
      </c>
      <c r="F499">
        <v>0.75214000000000003</v>
      </c>
      <c r="G499">
        <v>0.75821000000000005</v>
      </c>
      <c r="H499">
        <v>0.77610000000000001</v>
      </c>
      <c r="I499">
        <v>0.78939000000000004</v>
      </c>
      <c r="J499">
        <v>0.77085000000000004</v>
      </c>
    </row>
    <row r="500" spans="2:10" x14ac:dyDescent="0.35">
      <c r="B500">
        <v>98.728899999999996</v>
      </c>
      <c r="C500">
        <v>0.81259000000000003</v>
      </c>
      <c r="D500">
        <v>0.76578000000000002</v>
      </c>
      <c r="E500">
        <v>0.78483000000000003</v>
      </c>
      <c r="F500">
        <v>0.76117999999999997</v>
      </c>
      <c r="G500">
        <v>0.76693</v>
      </c>
      <c r="H500">
        <v>0.75575999999999999</v>
      </c>
      <c r="I500">
        <v>0.78532000000000002</v>
      </c>
      <c r="J500">
        <v>0.76380999999999999</v>
      </c>
    </row>
    <row r="501" spans="2:10" x14ac:dyDescent="0.35">
      <c r="B501">
        <v>98.927549999999997</v>
      </c>
      <c r="C501">
        <v>0.84204000000000001</v>
      </c>
      <c r="D501">
        <v>0.77746000000000004</v>
      </c>
      <c r="E501">
        <v>0.79591000000000001</v>
      </c>
      <c r="F501">
        <v>0.78322000000000003</v>
      </c>
      <c r="G501">
        <v>0.76312000000000002</v>
      </c>
      <c r="H501">
        <v>0.77400000000000002</v>
      </c>
      <c r="I501">
        <v>0.77481999999999995</v>
      </c>
      <c r="J501">
        <v>0.79425999999999997</v>
      </c>
    </row>
    <row r="502" spans="2:10" x14ac:dyDescent="0.35">
      <c r="B502">
        <v>99.126199999999997</v>
      </c>
      <c r="C502">
        <v>0.79417000000000004</v>
      </c>
      <c r="D502">
        <v>0.78322999999999998</v>
      </c>
      <c r="E502">
        <v>0.78420000000000001</v>
      </c>
      <c r="F502">
        <v>0.77342999999999995</v>
      </c>
      <c r="G502">
        <v>0.75824000000000003</v>
      </c>
      <c r="H502">
        <v>0.77554999999999996</v>
      </c>
      <c r="I502">
        <v>0.79547000000000001</v>
      </c>
      <c r="J502">
        <v>0.79481999999999997</v>
      </c>
    </row>
    <row r="503" spans="2:10" x14ac:dyDescent="0.35">
      <c r="B503">
        <v>99.324849999999998</v>
      </c>
      <c r="C503">
        <v>0.78576999999999997</v>
      </c>
      <c r="D503">
        <v>0.79534000000000005</v>
      </c>
      <c r="E503">
        <v>0.77456999999999998</v>
      </c>
      <c r="F503">
        <v>0.77019000000000004</v>
      </c>
      <c r="G503">
        <v>0.76742999999999995</v>
      </c>
      <c r="H503">
        <v>0.78869</v>
      </c>
      <c r="I503">
        <v>0.78122000000000003</v>
      </c>
      <c r="J503">
        <v>0.77537999999999996</v>
      </c>
    </row>
    <row r="504" spans="2:10" x14ac:dyDescent="0.35">
      <c r="B504">
        <v>99.523499999999999</v>
      </c>
      <c r="C504">
        <v>0.81403999999999999</v>
      </c>
      <c r="D504">
        <v>0.78341000000000005</v>
      </c>
      <c r="E504">
        <v>0.77146000000000003</v>
      </c>
      <c r="F504">
        <v>0.77834000000000003</v>
      </c>
      <c r="G504">
        <v>0.78554000000000002</v>
      </c>
      <c r="H504">
        <v>0.77605000000000002</v>
      </c>
      <c r="I504">
        <v>0.76261999999999996</v>
      </c>
      <c r="J504">
        <v>0.77817000000000003</v>
      </c>
    </row>
    <row r="505" spans="2:10" x14ac:dyDescent="0.35">
      <c r="B505">
        <v>99.722149999999999</v>
      </c>
      <c r="C505">
        <v>0.77805999999999997</v>
      </c>
      <c r="D505">
        <v>0.75648000000000004</v>
      </c>
      <c r="E505">
        <v>0.75532999999999995</v>
      </c>
      <c r="F505">
        <v>0.76154999999999995</v>
      </c>
      <c r="G505">
        <v>0.80291999999999997</v>
      </c>
      <c r="H505">
        <v>0.76776</v>
      </c>
      <c r="I505">
        <v>0.77136000000000005</v>
      </c>
      <c r="J505">
        <v>0.79752000000000001</v>
      </c>
    </row>
    <row r="506" spans="2:10" x14ac:dyDescent="0.35">
      <c r="B506">
        <v>99.9208</v>
      </c>
      <c r="C506">
        <v>0.79998999999999998</v>
      </c>
      <c r="D506">
        <v>0.79286999999999996</v>
      </c>
      <c r="E506">
        <v>0.75934000000000001</v>
      </c>
      <c r="F506">
        <v>0.77893999999999997</v>
      </c>
      <c r="G506">
        <v>0.75026999999999999</v>
      </c>
      <c r="H506">
        <v>0.75124000000000002</v>
      </c>
      <c r="I506">
        <v>0.76744000000000001</v>
      </c>
      <c r="J506">
        <v>0.76080000000000003</v>
      </c>
    </row>
    <row r="507" spans="2:10" x14ac:dyDescent="0.35">
      <c r="B507">
        <v>100.11945</v>
      </c>
      <c r="C507">
        <v>0.83284000000000002</v>
      </c>
      <c r="D507">
        <v>0.78888999999999998</v>
      </c>
      <c r="E507">
        <v>0.76912000000000003</v>
      </c>
      <c r="F507">
        <v>0.76324000000000003</v>
      </c>
      <c r="G507">
        <v>0.78954000000000002</v>
      </c>
      <c r="H507">
        <v>0.74280999999999997</v>
      </c>
      <c r="I507">
        <v>0.75163000000000002</v>
      </c>
      <c r="J507">
        <v>0.76748000000000005</v>
      </c>
    </row>
    <row r="508" spans="2:10" x14ac:dyDescent="0.35">
      <c r="B508">
        <v>100.3181</v>
      </c>
      <c r="C508">
        <v>0.81194</v>
      </c>
      <c r="D508">
        <v>0.79522999999999999</v>
      </c>
      <c r="E508">
        <v>0.77671000000000001</v>
      </c>
      <c r="F508">
        <v>0.75097999999999998</v>
      </c>
      <c r="G508">
        <v>0.77981999999999996</v>
      </c>
      <c r="H508">
        <v>0.76278000000000001</v>
      </c>
      <c r="I508">
        <v>0.78851000000000004</v>
      </c>
      <c r="J508">
        <v>0.79556000000000004</v>
      </c>
    </row>
    <row r="509" spans="2:10" x14ac:dyDescent="0.35">
      <c r="B509">
        <v>100.51675</v>
      </c>
      <c r="C509">
        <v>0.82608000000000004</v>
      </c>
      <c r="D509">
        <v>0.79078000000000004</v>
      </c>
      <c r="E509">
        <v>0.79754000000000003</v>
      </c>
      <c r="F509">
        <v>0.78532999999999997</v>
      </c>
      <c r="G509">
        <v>0.76239999999999997</v>
      </c>
      <c r="H509">
        <v>0.7883</v>
      </c>
      <c r="I509">
        <v>0.77280000000000004</v>
      </c>
      <c r="J509">
        <v>0.76158000000000003</v>
      </c>
    </row>
    <row r="510" spans="2:10" x14ac:dyDescent="0.35">
      <c r="B510">
        <v>100.7154</v>
      </c>
      <c r="C510">
        <v>0.83248999999999995</v>
      </c>
      <c r="D510">
        <v>0.80467</v>
      </c>
      <c r="E510">
        <v>0.78651000000000004</v>
      </c>
      <c r="F510">
        <v>0.79224000000000006</v>
      </c>
      <c r="G510">
        <v>0.76359999999999995</v>
      </c>
      <c r="H510">
        <v>0.78356999999999999</v>
      </c>
      <c r="I510">
        <v>0.76148000000000005</v>
      </c>
      <c r="J510">
        <v>0.77751000000000003</v>
      </c>
    </row>
    <row r="511" spans="2:10" x14ac:dyDescent="0.35">
      <c r="B511">
        <v>100.91405</v>
      </c>
      <c r="C511">
        <v>0.81059999999999999</v>
      </c>
      <c r="D511">
        <v>0.76337999999999995</v>
      </c>
      <c r="E511">
        <v>0.80450999999999995</v>
      </c>
      <c r="F511">
        <v>0.80105999999999999</v>
      </c>
      <c r="G511">
        <v>0.75072000000000005</v>
      </c>
      <c r="H511">
        <v>0.79447999999999996</v>
      </c>
      <c r="I511">
        <v>0.78098999999999996</v>
      </c>
      <c r="J511">
        <v>0.80747999999999998</v>
      </c>
    </row>
    <row r="512" spans="2:10" x14ac:dyDescent="0.35">
      <c r="B512">
        <v>101.1127</v>
      </c>
      <c r="C512">
        <v>0.80062</v>
      </c>
      <c r="D512">
        <v>0.78737999999999997</v>
      </c>
      <c r="E512">
        <v>0.77054999999999996</v>
      </c>
      <c r="F512">
        <v>0.79783999999999999</v>
      </c>
      <c r="G512">
        <v>0.78624000000000005</v>
      </c>
      <c r="H512">
        <v>0.78444000000000003</v>
      </c>
      <c r="I512">
        <v>0.78427999999999998</v>
      </c>
      <c r="J512">
        <v>0.82104999999999995</v>
      </c>
    </row>
    <row r="513" spans="2:10" x14ac:dyDescent="0.35">
      <c r="B513">
        <v>101.31135</v>
      </c>
      <c r="C513">
        <v>0.80500000000000005</v>
      </c>
      <c r="D513">
        <v>0.78369</v>
      </c>
      <c r="E513">
        <v>0.75714000000000004</v>
      </c>
      <c r="F513">
        <v>0.77402000000000004</v>
      </c>
      <c r="G513">
        <v>0.81106999999999996</v>
      </c>
      <c r="H513">
        <v>0.77090999999999998</v>
      </c>
      <c r="I513">
        <v>0.78025</v>
      </c>
      <c r="J513">
        <v>0.78991999999999996</v>
      </c>
    </row>
    <row r="514" spans="2:10" x14ac:dyDescent="0.35">
      <c r="B514">
        <v>101.51</v>
      </c>
      <c r="C514">
        <v>0.78844999999999998</v>
      </c>
      <c r="D514">
        <v>0.78144999999999998</v>
      </c>
      <c r="E514">
        <v>0.76288999999999996</v>
      </c>
      <c r="F514">
        <v>0.77071000000000001</v>
      </c>
      <c r="G514">
        <v>0.75834000000000001</v>
      </c>
      <c r="H514">
        <v>0.79561999999999999</v>
      </c>
      <c r="I514">
        <v>0.77022000000000002</v>
      </c>
      <c r="J514">
        <v>0.76827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699E4-2127-4463-AEDF-FB5DBC099D7A}">
  <dimension ref="B1:F10"/>
  <sheetViews>
    <sheetView workbookViewId="0">
      <selection activeCell="G11" sqref="G11"/>
    </sheetView>
  </sheetViews>
  <sheetFormatPr defaultRowHeight="14.5" x14ac:dyDescent="0.35"/>
  <sheetData>
    <row r="1" spans="2:6" x14ac:dyDescent="0.35">
      <c r="B1" t="s">
        <v>13</v>
      </c>
      <c r="E1" t="s">
        <v>12</v>
      </c>
    </row>
    <row r="2" spans="2:6" x14ac:dyDescent="0.35">
      <c r="B2" t="s">
        <v>11</v>
      </c>
      <c r="C2" t="s">
        <v>10</v>
      </c>
      <c r="E2" t="s">
        <v>11</v>
      </c>
      <c r="F2" t="s">
        <v>10</v>
      </c>
    </row>
    <row r="3" spans="2:6" x14ac:dyDescent="0.35">
      <c r="B3">
        <v>0</v>
      </c>
      <c r="C3">
        <v>13.144410000000001</v>
      </c>
      <c r="E3">
        <v>0</v>
      </c>
      <c r="F3">
        <v>457.26330999999999</v>
      </c>
    </row>
    <row r="4" spans="2:6" x14ac:dyDescent="0.35">
      <c r="B4">
        <v>0.55900000000000005</v>
      </c>
      <c r="C4">
        <v>18.255369999999999</v>
      </c>
      <c r="E4">
        <v>0.86699999999999999</v>
      </c>
      <c r="F4">
        <v>614.59208999999998</v>
      </c>
    </row>
    <row r="5" spans="2:6" x14ac:dyDescent="0.35">
      <c r="B5">
        <v>1.1180000000000001</v>
      </c>
      <c r="C5">
        <v>24.412579999999998</v>
      </c>
      <c r="E5">
        <v>1.734</v>
      </c>
      <c r="F5">
        <v>767.21226000000001</v>
      </c>
    </row>
    <row r="6" spans="2:6" x14ac:dyDescent="0.35">
      <c r="B6">
        <v>1.677</v>
      </c>
      <c r="C6">
        <v>33.646970000000003</v>
      </c>
      <c r="E6">
        <v>2.601</v>
      </c>
      <c r="F6">
        <v>887.47520999999995</v>
      </c>
    </row>
    <row r="7" spans="2:6" x14ac:dyDescent="0.35">
      <c r="B7">
        <v>2.2360000000000002</v>
      </c>
      <c r="C7">
        <v>35.118510000000001</v>
      </c>
      <c r="E7">
        <v>3.468</v>
      </c>
      <c r="F7">
        <v>1194.1037100000001</v>
      </c>
    </row>
    <row r="8" spans="2:6" x14ac:dyDescent="0.35">
      <c r="B8">
        <v>2.7949999999999999</v>
      </c>
      <c r="C8">
        <v>39.27402</v>
      </c>
      <c r="E8">
        <v>4.335</v>
      </c>
      <c r="F8">
        <v>1441.7105799999999</v>
      </c>
    </row>
    <row r="9" spans="2:6" x14ac:dyDescent="0.35">
      <c r="B9">
        <v>3.3540000000000001</v>
      </c>
      <c r="C9">
        <v>41.747779999999999</v>
      </c>
      <c r="E9">
        <v>5.202</v>
      </c>
      <c r="F9">
        <v>1594.77026</v>
      </c>
    </row>
    <row r="10" spans="2:6" x14ac:dyDescent="0.35">
      <c r="B10">
        <v>3.9129999999999998</v>
      </c>
      <c r="C10">
        <v>44.88333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1403B-CC79-4497-9F71-E2496E6273C8}">
  <dimension ref="A2:C11"/>
  <sheetViews>
    <sheetView tabSelected="1" workbookViewId="0">
      <selection activeCell="C3" sqref="C3"/>
    </sheetView>
  </sheetViews>
  <sheetFormatPr defaultRowHeight="14.5" x14ac:dyDescent="0.35"/>
  <cols>
    <col min="2" max="2" width="24.81640625" bestFit="1" customWidth="1"/>
    <col min="3" max="3" width="15" bestFit="1" customWidth="1"/>
  </cols>
  <sheetData>
    <row r="2" spans="1:3" ht="18.5" x14ac:dyDescent="0.45">
      <c r="B2" s="1" t="s">
        <v>14</v>
      </c>
    </row>
    <row r="3" spans="1:3" x14ac:dyDescent="0.35">
      <c r="B3" t="s">
        <v>15</v>
      </c>
      <c r="C3" t="s">
        <v>16</v>
      </c>
    </row>
    <row r="4" spans="1:3" x14ac:dyDescent="0.35">
      <c r="B4">
        <v>6.2785549999999999</v>
      </c>
      <c r="C4">
        <v>55.779134999999997</v>
      </c>
    </row>
    <row r="5" spans="1:3" x14ac:dyDescent="0.35">
      <c r="B5">
        <v>5.3462300000000003</v>
      </c>
      <c r="C5">
        <v>63.107309999999998</v>
      </c>
    </row>
    <row r="6" spans="1:3" x14ac:dyDescent="0.35">
      <c r="B6">
        <v>4.106935</v>
      </c>
      <c r="C6">
        <v>113.149805</v>
      </c>
    </row>
    <row r="7" spans="1:3" x14ac:dyDescent="0.35">
      <c r="B7">
        <v>5.2872599999999998</v>
      </c>
      <c r="C7">
        <v>99.819704999999999</v>
      </c>
    </row>
    <row r="8" spans="1:3" x14ac:dyDescent="0.35">
      <c r="B8">
        <v>5.9497150000000003</v>
      </c>
      <c r="C8">
        <v>100.10237499999999</v>
      </c>
    </row>
    <row r="9" spans="1:3" x14ac:dyDescent="0.35">
      <c r="B9">
        <v>6.1983100000000002</v>
      </c>
      <c r="C9">
        <v>115.57598</v>
      </c>
    </row>
    <row r="10" spans="1:3" x14ac:dyDescent="0.35">
      <c r="A10" t="s">
        <v>18</v>
      </c>
      <c r="B10">
        <f>AVERAGE(B4:B9)</f>
        <v>5.5278341666666675</v>
      </c>
      <c r="C10">
        <f>AVERAGE(C4:C9)</f>
        <v>91.255718333333334</v>
      </c>
    </row>
    <row r="11" spans="1:3" x14ac:dyDescent="0.35">
      <c r="A11" t="s">
        <v>17</v>
      </c>
      <c r="B11">
        <f>STDEV(B4:B9)</f>
        <v>0.81251627615338284</v>
      </c>
      <c r="C11">
        <f>STDEV(C4:C9)</f>
        <v>25.5865285531835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. 4c</vt:lpstr>
      <vt:lpstr>Extended Data Fig. 4d</vt:lpstr>
      <vt:lpstr>Extended Data Fig.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xiang Chen</dc:creator>
  <cp:lastModifiedBy>Chen, Weixiang</cp:lastModifiedBy>
  <dcterms:created xsi:type="dcterms:W3CDTF">2015-06-05T18:19:34Z</dcterms:created>
  <dcterms:modified xsi:type="dcterms:W3CDTF">2024-05-06T19:32:41Z</dcterms:modified>
</cp:coreProperties>
</file>